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95" yWindow="105" windowWidth="13155" windowHeight="7455" tabRatio="754" activeTab="1"/>
  </bookViews>
  <sheets>
    <sheet name="Table A" sheetId="1" r:id="rId1"/>
    <sheet name="Table B" sheetId="5" r:id="rId2"/>
    <sheet name="Table C" sheetId="2" r:id="rId3"/>
    <sheet name="Table D" sheetId="3" r:id="rId4"/>
    <sheet name="Table E" sheetId="4" r:id="rId5"/>
  </sheets>
  <calcPr calcId="145621" concurrentCalc="0"/>
</workbook>
</file>

<file path=xl/calcChain.xml><?xml version="1.0" encoding="utf-8"?>
<calcChain xmlns="http://schemas.openxmlformats.org/spreadsheetml/2006/main">
  <c r="H24" i="5" l="1"/>
  <c r="G24" i="5"/>
  <c r="H23" i="5"/>
  <c r="G23" i="5"/>
  <c r="H22" i="5"/>
  <c r="G22" i="5"/>
  <c r="H21" i="5"/>
  <c r="G21" i="5"/>
  <c r="F69" i="1"/>
  <c r="F64" i="1"/>
  <c r="F59" i="1"/>
  <c r="F54" i="1"/>
  <c r="F49" i="1"/>
  <c r="F44" i="1"/>
  <c r="F39" i="1"/>
  <c r="F34" i="1"/>
  <c r="F29" i="1"/>
  <c r="M25" i="1"/>
  <c r="L25" i="1"/>
  <c r="M24" i="1"/>
  <c r="L24" i="1"/>
  <c r="F24" i="1"/>
  <c r="M23" i="1"/>
  <c r="L23" i="1"/>
  <c r="M22" i="1"/>
  <c r="L22" i="1"/>
  <c r="M21" i="1"/>
  <c r="L21" i="1"/>
  <c r="M20" i="1"/>
  <c r="L20" i="1"/>
  <c r="M19" i="1"/>
  <c r="L19" i="1"/>
  <c r="F19" i="1"/>
  <c r="M18" i="1"/>
  <c r="L18" i="1"/>
  <c r="M17" i="1"/>
  <c r="L17" i="1"/>
  <c r="M16" i="1"/>
  <c r="L16" i="1"/>
  <c r="M15" i="1"/>
  <c r="L15" i="1"/>
  <c r="F66" i="2"/>
  <c r="C66" i="2"/>
  <c r="G65" i="2"/>
  <c r="D65" i="2"/>
  <c r="G64" i="2"/>
  <c r="D64" i="2"/>
  <c r="F57" i="2"/>
  <c r="C57" i="2"/>
  <c r="G56" i="2"/>
  <c r="D56" i="2"/>
  <c r="G55" i="2"/>
  <c r="D55" i="2"/>
  <c r="F48" i="2"/>
  <c r="C48" i="2"/>
  <c r="G47" i="2"/>
  <c r="D47" i="2"/>
  <c r="G46" i="2"/>
  <c r="D46" i="2"/>
  <c r="F39" i="2"/>
  <c r="C39" i="2"/>
  <c r="G38" i="2"/>
  <c r="D38" i="2"/>
  <c r="G37" i="2"/>
  <c r="D37" i="2"/>
  <c r="F30" i="2"/>
  <c r="C30" i="2"/>
  <c r="G29" i="2"/>
  <c r="D29" i="2"/>
  <c r="G28" i="2"/>
  <c r="D28" i="2"/>
  <c r="F73" i="4"/>
  <c r="C73" i="4"/>
  <c r="F72" i="4"/>
  <c r="C72" i="4"/>
  <c r="F71" i="4"/>
  <c r="C71" i="4"/>
  <c r="F70" i="4"/>
  <c r="C70" i="4"/>
  <c r="F69" i="4"/>
  <c r="C69" i="4"/>
  <c r="F68" i="4"/>
  <c r="C68" i="4"/>
  <c r="F67" i="4"/>
  <c r="C67" i="4"/>
  <c r="F66" i="4"/>
  <c r="C66" i="4"/>
  <c r="F65" i="4"/>
  <c r="C65" i="4"/>
  <c r="F64" i="4"/>
  <c r="C64" i="4"/>
  <c r="E50" i="4"/>
  <c r="G50" i="4"/>
  <c r="E48" i="4"/>
  <c r="G48" i="4"/>
  <c r="E47" i="4"/>
  <c r="G47" i="4"/>
  <c r="E45" i="4"/>
  <c r="G45" i="4"/>
  <c r="E44" i="4"/>
  <c r="G44" i="4"/>
  <c r="E42" i="4"/>
  <c r="G42" i="4"/>
  <c r="E41" i="4"/>
  <c r="G41" i="4"/>
  <c r="E37" i="4"/>
  <c r="G37" i="4"/>
  <c r="E35" i="4"/>
  <c r="G35" i="4"/>
  <c r="E34" i="4"/>
  <c r="G34" i="4"/>
  <c r="E32" i="4"/>
  <c r="G32" i="4"/>
  <c r="E31" i="4"/>
  <c r="G31" i="4"/>
  <c r="E29" i="4"/>
  <c r="G29" i="4"/>
  <c r="E28" i="4"/>
  <c r="G28" i="4"/>
  <c r="E26" i="4"/>
  <c r="G26" i="4"/>
  <c r="E25" i="4"/>
  <c r="G25" i="4"/>
  <c r="E21" i="4"/>
  <c r="E20" i="4"/>
  <c r="E18" i="4"/>
  <c r="E17" i="4"/>
  <c r="E15" i="4"/>
  <c r="E14" i="4"/>
  <c r="E12" i="4"/>
  <c r="E11" i="4"/>
  <c r="E9" i="4"/>
  <c r="E8" i="4"/>
  <c r="E6" i="4"/>
  <c r="E5" i="4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I23" i="3"/>
  <c r="H23" i="3"/>
  <c r="G23" i="3"/>
  <c r="F23" i="3"/>
  <c r="E23" i="3"/>
  <c r="D23" i="3"/>
  <c r="C23" i="3"/>
  <c r="B23" i="3"/>
  <c r="I22" i="3"/>
  <c r="H22" i="3"/>
  <c r="G22" i="3"/>
  <c r="F22" i="3"/>
  <c r="E22" i="3"/>
  <c r="D22" i="3"/>
  <c r="C22" i="3"/>
  <c r="B22" i="3"/>
</calcChain>
</file>

<file path=xl/sharedStrings.xml><?xml version="1.0" encoding="utf-8"?>
<sst xmlns="http://schemas.openxmlformats.org/spreadsheetml/2006/main" count="369" uniqueCount="133">
  <si>
    <t>Cytotox 1</t>
  </si>
  <si>
    <t>Cytotox 2</t>
  </si>
  <si>
    <t>Cytotox 3</t>
  </si>
  <si>
    <t xml:space="preserve"> </t>
  </si>
  <si>
    <t>Patient</t>
  </si>
  <si>
    <t>Mean:</t>
  </si>
  <si>
    <t>SD</t>
  </si>
  <si>
    <t>Triplicate % cytotoxicity data</t>
  </si>
  <si>
    <t>no Ab</t>
  </si>
  <si>
    <t>Final plotted data are boxed.</t>
  </si>
  <si>
    <t>Data treatment:</t>
  </si>
  <si>
    <t>SD:</t>
  </si>
  <si>
    <t>Condition</t>
  </si>
  <si>
    <t>1. Triplicate data were averaged and standard deviations (SD) determined.</t>
  </si>
  <si>
    <t>https://www.graphpad.com/quickcalcs/ttest1/?Format=SD</t>
  </si>
  <si>
    <t xml:space="preserve">4. The p value for difference in fold cytotoxicity between patients 2 and 3 was found using the GraphPad Prism online calculator: </t>
  </si>
  <si>
    <t xml:space="preserve">    entering mean of each fold cytotoxicity, SD of each fold cytotoxicity, and N=3, and performing an unpaired two-tailed t test.</t>
  </si>
  <si>
    <r>
      <rPr>
        <sz val="10"/>
        <color theme="1"/>
        <rFont val="Arial"/>
        <family val="2"/>
      </rPr>
      <t xml:space="preserve">% Cytotox   </t>
    </r>
    <r>
      <rPr>
        <u/>
        <sz val="10"/>
        <color theme="1"/>
        <rFont val="Arial"/>
        <family val="2"/>
      </rPr>
      <t>+ RTX</t>
    </r>
  </si>
  <si>
    <r>
      <rPr>
        <sz val="10"/>
        <color theme="1"/>
        <rFont val="Arial"/>
        <family val="2"/>
      </rPr>
      <t>% Cytotox</t>
    </r>
    <r>
      <rPr>
        <u/>
        <sz val="10"/>
        <color theme="1"/>
        <rFont val="Arial"/>
        <family val="2"/>
      </rPr>
      <t xml:space="preserve"> no RTX</t>
    </r>
  </si>
  <si>
    <r>
      <rPr>
        <sz val="10"/>
        <color theme="1"/>
        <rFont val="Arial"/>
        <family val="2"/>
      </rPr>
      <t>Mean        +</t>
    </r>
    <r>
      <rPr>
        <u/>
        <sz val="10"/>
        <color theme="1"/>
        <rFont val="Arial"/>
        <family val="2"/>
      </rPr>
      <t xml:space="preserve"> RTX</t>
    </r>
  </si>
  <si>
    <r>
      <rPr>
        <sz val="10"/>
        <color theme="1"/>
        <rFont val="Arial"/>
        <family val="2"/>
      </rPr>
      <t xml:space="preserve">Mean       </t>
    </r>
    <r>
      <rPr>
        <u/>
        <sz val="10"/>
        <color theme="1"/>
        <rFont val="Arial"/>
        <family val="2"/>
      </rPr>
      <t>no RTX</t>
    </r>
  </si>
  <si>
    <r>
      <t xml:space="preserve">Mean Fold cyto-    </t>
    </r>
    <r>
      <rPr>
        <u/>
        <sz val="10"/>
        <color theme="1"/>
        <rFont val="Arial"/>
        <family val="2"/>
      </rPr>
      <t>toxicity</t>
    </r>
  </si>
  <si>
    <r>
      <t xml:space="preserve">SD fold cyto-    </t>
    </r>
    <r>
      <rPr>
        <u/>
        <sz val="10"/>
        <color theme="1"/>
        <rFont val="Arial"/>
        <family val="2"/>
      </rPr>
      <t>toxicity</t>
    </r>
  </si>
  <si>
    <r>
      <rPr>
        <u/>
        <sz val="10"/>
        <color theme="1"/>
        <rFont val="Symbol"/>
        <family val="1"/>
        <charset val="2"/>
      </rPr>
      <t>a</t>
    </r>
    <r>
      <rPr>
        <u/>
        <sz val="10"/>
        <color theme="1"/>
        <rFont val="Arial"/>
        <family val="2"/>
      </rPr>
      <t>CFH</t>
    </r>
  </si>
  <si>
    <r>
      <rPr>
        <u/>
        <sz val="10"/>
        <color theme="1"/>
        <rFont val="Symbol"/>
        <family val="1"/>
        <charset val="2"/>
      </rPr>
      <t>a</t>
    </r>
    <r>
      <rPr>
        <u/>
        <sz val="10"/>
        <color theme="1"/>
        <rFont val="Arial"/>
        <family val="2"/>
      </rPr>
      <t>Con</t>
    </r>
  </si>
  <si>
    <r>
      <rPr>
        <sz val="10"/>
        <color theme="1"/>
        <rFont val="Arial"/>
        <family val="2"/>
      </rPr>
      <t>Mean</t>
    </r>
    <r>
      <rPr>
        <u/>
        <sz val="10"/>
        <color theme="1"/>
        <rFont val="Arial"/>
        <family val="2"/>
      </rPr>
      <t xml:space="preserve">        no Ab</t>
    </r>
  </si>
  <si>
    <r>
      <t xml:space="preserve">Fold cyto-    </t>
    </r>
    <r>
      <rPr>
        <u/>
        <sz val="10"/>
        <color theme="1"/>
        <rFont val="Arial"/>
        <family val="2"/>
      </rPr>
      <t>toxicity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on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      +RTX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on       +RTX</t>
    </r>
  </si>
  <si>
    <t>Mean    +Ab</t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</t>
    </r>
    <r>
      <rPr>
        <u/>
        <sz val="10"/>
        <color theme="1"/>
        <rFont val="Arial"/>
        <family val="2"/>
      </rPr>
      <t xml:space="preserve">      +RTX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on </t>
    </r>
    <r>
      <rPr>
        <u/>
        <sz val="10"/>
        <color theme="1"/>
        <rFont val="Arial"/>
        <family val="2"/>
      </rPr>
      <t xml:space="preserve">      +RTX</t>
    </r>
  </si>
  <si>
    <t xml:space="preserve">4. The p value was found using the GraphPad Prism online calculator as described above. </t>
  </si>
  <si>
    <t>Fold cytotoxicity calculation</t>
  </si>
  <si>
    <t>2. The "+RTX" means are divided by the "no RTX" means to obtain "fold cytotoxicity".</t>
  </si>
  <si>
    <t>2. The means are divided by the "no Ab" mean to obtain "fold cytotoxicity".</t>
  </si>
  <si>
    <r>
      <t>3. The SD of each fold cytotoxicity value=(mean"+Ab"/mean"noAb")*(SQRT((SD"+Ab"/mean"+Ab")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+(SD"noAb"/mean"noAb")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).</t>
    </r>
  </si>
  <si>
    <r>
      <t>p fold cytotoxicity (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+RTX vs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on+RTX) = 0.156</t>
    </r>
  </si>
  <si>
    <t>p fold cytotoxicity (patients 2 vs. 3) = 0.0292</t>
  </si>
  <si>
    <t>3. The SD of each fold cytotoxicity value=(mean"+RTX"/mean"noRTX")*(SQRT((SD"+RTX"/mean"+RTX")2+(SD"noRTX"/mean"noRTX")2)).</t>
  </si>
  <si>
    <r>
      <t xml:space="preserve">Experiment examines (1) the response of B-CLL cells to the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 antibody, and (2) the sufficiency of </t>
    </r>
  </si>
  <si>
    <r>
      <t xml:space="preserve">patient serum in the presence of the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 antibody to allow CDC of that patient's B-CLL cells.</t>
    </r>
  </si>
  <si>
    <r>
      <t xml:space="preserve">Comparison is first made between CDC in the presence of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 and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on (control) antibodies in</t>
    </r>
  </si>
  <si>
    <r>
      <t xml:space="preserve">Comparison is then made between fold increase in patient's autologous serum (PS) due to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 versus </t>
    </r>
  </si>
  <si>
    <t>2. The aCFH means are normalized to the aCon (control antibody) means to obtain "fold cytotoxicity".</t>
  </si>
  <si>
    <t>3. The SD of each fold cytotoxicity value=</t>
  </si>
  <si>
    <r>
      <t xml:space="preserve">    (mean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/mean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on)*(SQRT((SD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/mean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)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+(SD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on/mean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on)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).</t>
    </r>
  </si>
  <si>
    <t xml:space="preserve">    The final plotted fold cytotoxicity and SD data are boxed.</t>
  </si>
  <si>
    <t xml:space="preserve">    the GraphPad Prism online calculator: </t>
  </si>
  <si>
    <t xml:space="preserve">    entering mean of each fold cytotoxicity, SD of each fold cytotoxicity, and N=3, and performing an unpaired</t>
  </si>
  <si>
    <t xml:space="preserve">    two-tailed t test.</t>
  </si>
  <si>
    <t>Patient 1</t>
  </si>
  <si>
    <r>
      <rPr>
        <sz val="10"/>
        <color theme="1"/>
        <rFont val="Arial"/>
        <family val="2"/>
      </rPr>
      <t>PS + RTX</t>
    </r>
    <r>
      <rPr>
        <sz val="10"/>
        <color theme="1"/>
        <rFont val="Calibri"/>
        <family val="2"/>
        <scheme val="minor"/>
      </rPr>
      <t xml:space="preserve">           </t>
    </r>
    <r>
      <rPr>
        <sz val="10"/>
        <color theme="1"/>
        <rFont val="Arial"/>
        <family val="2"/>
      </rPr>
      <t xml:space="preserve"> +</t>
    </r>
    <r>
      <rPr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on</t>
    </r>
  </si>
  <si>
    <r>
      <rPr>
        <sz val="10"/>
        <color theme="1"/>
        <rFont val="Arial"/>
        <family val="2"/>
      </rPr>
      <t xml:space="preserve">PS + RTX           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</t>
    </r>
  </si>
  <si>
    <t>mean fold cytotoxicity</t>
  </si>
  <si>
    <r>
      <rPr>
        <sz val="10"/>
        <color theme="1"/>
        <rFont val="Arial"/>
        <family val="2"/>
      </rPr>
      <t>NHS + RTX            +</t>
    </r>
    <r>
      <rPr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on</t>
    </r>
  </si>
  <si>
    <r>
      <rPr>
        <sz val="10"/>
        <color theme="1"/>
        <rFont val="Arial"/>
        <family val="2"/>
      </rPr>
      <t>NHS + RTX            +</t>
    </r>
    <r>
      <rPr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</t>
    </r>
  </si>
  <si>
    <t>p1:</t>
  </si>
  <si>
    <t>p2:</t>
  </si>
  <si>
    <t>Patient 2</t>
  </si>
  <si>
    <t>Patient 3</t>
  </si>
  <si>
    <t>Patient 4</t>
  </si>
  <si>
    <t>Patient 5</t>
  </si>
  <si>
    <t>Experiment compares CDC of B-CLL cells in the presence of different combinations of antibodies.</t>
  </si>
  <si>
    <t>2. Each experimental mean was then normalized to the mean aCon value to obtain "fold cytotoxicity".</t>
  </si>
  <si>
    <r>
      <t xml:space="preserve">    (mean experimental/mean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on)*(SQRT((SD experimental/mean </t>
    </r>
    <r>
      <rPr>
        <sz val="10"/>
        <color theme="1"/>
        <rFont val="Arial"/>
        <family val="2"/>
      </rPr>
      <t>experimental)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+(SD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on/mean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on)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).</t>
    </r>
  </si>
  <si>
    <r>
      <t xml:space="preserve">4. The p value for difference in fold cytotoxicity for RTX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D59 vs.  RTX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on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D59 found</t>
    </r>
  </si>
  <si>
    <t xml:space="preserve">    using the GraphPad Prism online calculator: </t>
  </si>
  <si>
    <t>Antibody:</t>
  </si>
  <si>
    <t>RTX</t>
  </si>
  <si>
    <r>
      <rPr>
        <u/>
        <sz val="10"/>
        <color theme="1"/>
        <rFont val="Symbol"/>
        <family val="1"/>
        <charset val="2"/>
      </rPr>
      <t>a</t>
    </r>
    <r>
      <rPr>
        <u/>
        <sz val="10"/>
        <color theme="1"/>
        <rFont val="Arial"/>
        <family val="2"/>
      </rPr>
      <t>CD59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 +     </t>
    </r>
    <r>
      <rPr>
        <u/>
        <sz val="10"/>
        <color theme="1"/>
        <rFont val="Arial"/>
        <family val="2"/>
      </rPr>
      <t xml:space="preserve"> </t>
    </r>
    <r>
      <rPr>
        <u/>
        <sz val="10"/>
        <color theme="1"/>
        <rFont val="Symbol"/>
        <family val="1"/>
        <charset val="2"/>
      </rPr>
      <t>a</t>
    </r>
    <r>
      <rPr>
        <u/>
        <sz val="10"/>
        <color theme="1"/>
        <rFont val="Arial"/>
        <family val="2"/>
      </rPr>
      <t>CD59</t>
    </r>
  </si>
  <si>
    <r>
      <rPr>
        <sz val="10"/>
        <color theme="1"/>
        <rFont val="Arial"/>
        <family val="2"/>
      </rPr>
      <t>RTX+</t>
    </r>
    <r>
      <rPr>
        <u/>
        <sz val="10"/>
        <color theme="1"/>
        <rFont val="Arial"/>
        <family val="2"/>
      </rPr>
      <t xml:space="preserve">      </t>
    </r>
    <r>
      <rPr>
        <u/>
        <sz val="10"/>
        <color theme="1"/>
        <rFont val="Symbol"/>
        <family val="1"/>
        <charset val="2"/>
      </rPr>
      <t>a</t>
    </r>
    <r>
      <rPr>
        <u/>
        <sz val="10"/>
        <color theme="1"/>
        <rFont val="Arial"/>
        <family val="2"/>
      </rPr>
      <t>CFH</t>
    </r>
  </si>
  <si>
    <r>
      <rPr>
        <sz val="10"/>
        <color theme="1"/>
        <rFont val="Arial"/>
        <family val="2"/>
      </rPr>
      <t xml:space="preserve">RTX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 +</t>
    </r>
    <r>
      <rPr>
        <u/>
        <sz val="10"/>
        <color theme="1"/>
        <rFont val="Arial"/>
        <family val="2"/>
      </rPr>
      <t xml:space="preserve">       </t>
    </r>
    <r>
      <rPr>
        <u/>
        <sz val="10"/>
        <color theme="1"/>
        <rFont val="Symbol"/>
        <family val="1"/>
        <charset val="2"/>
      </rPr>
      <t>a</t>
    </r>
    <r>
      <rPr>
        <u/>
        <sz val="10"/>
        <color theme="1"/>
        <rFont val="Arial"/>
        <family val="2"/>
      </rPr>
      <t>CD59</t>
    </r>
  </si>
  <si>
    <r>
      <rPr>
        <sz val="10"/>
        <color theme="1"/>
        <rFont val="Arial"/>
        <family val="2"/>
      </rPr>
      <t xml:space="preserve">RTX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on +</t>
    </r>
    <r>
      <rPr>
        <u/>
        <sz val="10"/>
        <color theme="1"/>
        <rFont val="Arial"/>
        <family val="2"/>
      </rPr>
      <t xml:space="preserve">       </t>
    </r>
    <r>
      <rPr>
        <u/>
        <sz val="10"/>
        <color theme="1"/>
        <rFont val="Symbol"/>
        <family val="1"/>
        <charset val="2"/>
      </rPr>
      <t>a</t>
    </r>
    <r>
      <rPr>
        <u/>
        <sz val="10"/>
        <color theme="1"/>
        <rFont val="Arial"/>
        <family val="2"/>
      </rPr>
      <t>CD59</t>
    </r>
  </si>
  <si>
    <t>Antibody</t>
  </si>
  <si>
    <t>Mean</t>
  </si>
  <si>
    <r>
      <rPr>
        <sz val="10"/>
        <color theme="1"/>
        <rFont val="Arial"/>
        <family val="2"/>
      </rPr>
      <t xml:space="preserve">Fold cyto-   </t>
    </r>
    <r>
      <rPr>
        <u/>
        <sz val="10"/>
        <color theme="1"/>
        <rFont val="Arial"/>
        <family val="2"/>
      </rPr>
      <t>toxicity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D59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D59</t>
    </r>
  </si>
  <si>
    <r>
      <t xml:space="preserve">RTX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</t>
    </r>
  </si>
  <si>
    <r>
      <t xml:space="preserve">RTX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 +      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D59</t>
    </r>
  </si>
  <si>
    <r>
      <t xml:space="preserve">RTX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on +      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D59</t>
    </r>
  </si>
  <si>
    <r>
      <t xml:space="preserve">P value for difference in fold cytotoxicity for RTX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FH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D59 vs.  RTX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on +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D59</t>
    </r>
  </si>
  <si>
    <t>is 0.0001.</t>
  </si>
  <si>
    <t>Experiment 1</t>
  </si>
  <si>
    <t>Marker</t>
  </si>
  <si>
    <r>
      <rPr>
        <sz val="11"/>
        <color theme="1"/>
        <rFont val="Calibri"/>
        <family val="2"/>
        <scheme val="minor"/>
      </rPr>
      <t xml:space="preserve">FITC-A </t>
    </r>
    <r>
      <rPr>
        <u/>
        <sz val="11"/>
        <color theme="1"/>
        <rFont val="Calibri"/>
        <family val="2"/>
        <scheme val="minor"/>
      </rPr>
      <t>Duplicate</t>
    </r>
  </si>
  <si>
    <t>CD20</t>
  </si>
  <si>
    <t>See note below-boxed values</t>
  </si>
  <si>
    <t>CD59</t>
  </si>
  <si>
    <t>Jurkat*</t>
  </si>
  <si>
    <t>CD59 neg</t>
  </si>
  <si>
    <t>CD20 neg</t>
  </si>
  <si>
    <t>Experiment 2</t>
  </si>
  <si>
    <r>
      <rPr>
        <sz val="11"/>
        <color theme="1"/>
        <rFont val="Calibri"/>
        <family val="2"/>
        <scheme val="minor"/>
      </rPr>
      <t xml:space="preserve">Standard-ization </t>
    </r>
    <r>
      <rPr>
        <u/>
        <sz val="11"/>
        <color theme="1"/>
        <rFont val="Calibri"/>
        <family val="2"/>
        <scheme val="minor"/>
      </rPr>
      <t>factor**</t>
    </r>
  </si>
  <si>
    <r>
      <rPr>
        <sz val="11"/>
        <color theme="1"/>
        <rFont val="Calibri"/>
        <family val="2"/>
        <scheme val="minor"/>
      </rPr>
      <t xml:space="preserve">Standard-ized Mean </t>
    </r>
    <r>
      <rPr>
        <u/>
        <sz val="11"/>
        <color theme="1"/>
        <rFont val="Calibri"/>
        <family val="2"/>
        <scheme val="minor"/>
      </rPr>
      <t>FITC-A</t>
    </r>
  </si>
  <si>
    <t>Jurkat</t>
  </si>
  <si>
    <t>Experiment 3</t>
  </si>
  <si>
    <r>
      <rPr>
        <sz val="11"/>
        <color theme="1"/>
        <rFont val="Calibri"/>
        <family val="2"/>
        <scheme val="minor"/>
      </rPr>
      <t xml:space="preserve">Standard-ization </t>
    </r>
    <r>
      <rPr>
        <u/>
        <sz val="11"/>
        <color theme="1"/>
        <rFont val="Calibri"/>
        <family val="2"/>
        <scheme val="minor"/>
      </rPr>
      <t>factor</t>
    </r>
  </si>
  <si>
    <t>*Due to shortage of B-cells, negative control in this experiment were Jurkat cells plus</t>
  </si>
  <si>
    <t>secondary antibody. Since this is not a true negative control, no control values have been</t>
  </si>
  <si>
    <t>subtracted.</t>
  </si>
  <si>
    <t>**All data in Experiments 2 and 3 were standardized to: (value obtained for patient #6 in</t>
  </si>
  <si>
    <t xml:space="preserve"> Experiment 1/value obtained for patient #6 in the current experiment) for each marker.</t>
  </si>
  <si>
    <t>For CD20, the standard value for patient #6 is 87.5; for CD59 it is 309.</t>
  </si>
  <si>
    <t>Composite FACS data, relative abundance CD20 and CD59 by thirds</t>
  </si>
  <si>
    <r>
      <rPr>
        <sz val="11"/>
        <color theme="1"/>
        <rFont val="Calibri"/>
        <family val="2"/>
        <scheme val="minor"/>
      </rPr>
      <t>mean standard-ized value</t>
    </r>
  </si>
  <si>
    <r>
      <rPr>
        <sz val="11"/>
        <color theme="1"/>
        <rFont val="Calibri"/>
        <family val="2"/>
        <scheme val="minor"/>
      </rPr>
      <t>percent  rank</t>
    </r>
  </si>
  <si>
    <r>
      <t xml:space="preserve">relative </t>
    </r>
    <r>
      <rPr>
        <sz val="11"/>
        <color theme="1"/>
        <rFont val="Calibri"/>
        <family val="2"/>
        <scheme val="minor"/>
      </rPr>
      <t>abundance</t>
    </r>
  </si>
  <si>
    <t>mod</t>
  </si>
  <si>
    <t>low</t>
  </si>
  <si>
    <t>high</t>
  </si>
  <si>
    <t>are used for standardization</t>
  </si>
  <si>
    <t>p fold cytotoxicity (patients 10 vs. 11) = 0.424 (n.s.)</t>
  </si>
  <si>
    <r>
      <t xml:space="preserve">4. The p values for fold cytotoxicity between the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 xml:space="preserve">Con and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 conditions were calculated in Excel</t>
    </r>
  </si>
  <si>
    <t xml:space="preserve">    performing an unpaired two-tailed, equal variance t test.</t>
  </si>
  <si>
    <t>5. The p values for the fold cytotoxicity comparison between two types of serum were determined using</t>
  </si>
  <si>
    <t>p-value      "+ RTX" vs    "-RTX"</t>
  </si>
  <si>
    <t>p=</t>
  </si>
  <si>
    <t>Fluorescent Meaurements</t>
  </si>
  <si>
    <t>p value comparisions by fold cytotoxicity</t>
  </si>
  <si>
    <r>
      <t xml:space="preserve">each type of serum </t>
    </r>
    <r>
      <rPr>
        <b/>
        <sz val="10"/>
        <color rgb="FFFF0000"/>
        <rFont val="Arial"/>
        <family val="2"/>
      </rPr>
      <t>(p1)</t>
    </r>
    <r>
      <rPr>
        <sz val="10"/>
        <color theme="1"/>
        <rFont val="Arial"/>
        <family val="2"/>
      </rPr>
      <t>.</t>
    </r>
  </si>
  <si>
    <r>
      <t xml:space="preserve">fold increase in human serum (NHS) due to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CFH</t>
    </r>
    <r>
      <rPr>
        <sz val="10"/>
        <color rgb="FFFF0000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>(p2)</t>
    </r>
    <r>
      <rPr>
        <sz val="10"/>
        <color theme="1"/>
        <rFont val="Arial"/>
        <family val="2"/>
      </rPr>
      <t>.</t>
    </r>
  </si>
  <si>
    <t>Data are normalized to a no antibody control.</t>
  </si>
  <si>
    <r>
      <t xml:space="preserve">Table B. Responsiveness of the B-CLL cells of patient 11 to </t>
    </r>
    <r>
      <rPr>
        <b/>
        <sz val="10"/>
        <color theme="1"/>
        <rFont val="Symbol"/>
        <family val="1"/>
        <charset val="2"/>
      </rPr>
      <t>a</t>
    </r>
    <r>
      <rPr>
        <b/>
        <sz val="10"/>
        <color theme="1"/>
        <rFont val="Arial"/>
        <family val="2"/>
      </rPr>
      <t xml:space="preserve">CFH vs. </t>
    </r>
    <r>
      <rPr>
        <b/>
        <sz val="10"/>
        <color theme="1"/>
        <rFont val="Symbol"/>
        <family val="1"/>
        <charset val="2"/>
      </rPr>
      <t>a</t>
    </r>
    <r>
      <rPr>
        <b/>
        <sz val="10"/>
        <color theme="1"/>
        <rFont val="Arial"/>
        <family val="2"/>
      </rPr>
      <t>CFH + RTX</t>
    </r>
  </si>
  <si>
    <t>Table C. Response of B-CLL cells to the aCFH antibody in the presence of patient serum vs. NHS</t>
  </si>
  <si>
    <t>Table D. CDC of B-CLL cells in the presence of different combinations of antibodies</t>
  </si>
  <si>
    <t>Table E. Flow cytometry original data in support of Table 3</t>
  </si>
  <si>
    <t>Table A. Responsiveness of B-CLL cells to RTX</t>
  </si>
  <si>
    <t>Comparison is made between cells in normal human serum with and without RTX. Data are normalized to the no RTX condition for each pati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0"/>
    <numFmt numFmtId="167" formatCode="0.0000"/>
    <numFmt numFmtId="168" formatCode="0.000000"/>
  </numFmts>
  <fonts count="2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Symbol"/>
      <family val="1"/>
      <charset val="2"/>
    </font>
    <font>
      <vertAlign val="superscript"/>
      <sz val="10"/>
      <color theme="1"/>
      <name val="Arial"/>
      <family val="2"/>
    </font>
    <font>
      <u/>
      <sz val="10"/>
      <color theme="1"/>
      <name val="Arial"/>
      <family val="2"/>
    </font>
    <font>
      <b/>
      <u/>
      <sz val="10"/>
      <color theme="1"/>
      <name val="Arial"/>
      <family val="2"/>
    </font>
    <font>
      <u/>
      <sz val="10"/>
      <color theme="10"/>
      <name val="Calibri"/>
      <family val="2"/>
      <scheme val="minor"/>
    </font>
    <font>
      <b/>
      <sz val="10"/>
      <color theme="1"/>
      <name val="Arial"/>
      <family val="2"/>
    </font>
    <font>
      <u/>
      <sz val="10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10"/>
      <color rgb="FFFF0000"/>
      <name val="Arial"/>
      <family val="2"/>
    </font>
    <font>
      <u/>
      <sz val="11"/>
      <color theme="1"/>
      <name val="Calibri"/>
      <family val="2"/>
      <scheme val="minor"/>
    </font>
    <font>
      <b/>
      <sz val="10"/>
      <color theme="1"/>
      <name val="Symbol"/>
      <family val="1"/>
      <charset val="2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Border="1" applyAlignment="1"/>
    <xf numFmtId="0" fontId="5" fillId="0" borderId="0" xfId="0" applyFont="1" applyBorder="1" applyAlignment="1">
      <alignment horizontal="right" wrapText="1"/>
    </xf>
    <xf numFmtId="49" fontId="5" fillId="0" borderId="0" xfId="0" applyNumberFormat="1" applyFont="1" applyBorder="1" applyAlignment="1">
      <alignment horizontal="right" wrapText="1"/>
    </xf>
    <xf numFmtId="0" fontId="2" fillId="0" borderId="0" xfId="0" applyFont="1" applyBorder="1" applyAlignment="1">
      <alignment horizontal="right" wrapText="1"/>
    </xf>
    <xf numFmtId="0" fontId="2" fillId="0" borderId="0" xfId="0" applyFont="1" applyBorder="1"/>
    <xf numFmtId="0" fontId="6" fillId="0" borderId="0" xfId="0" applyFont="1" applyBorder="1" applyAlignment="1">
      <alignment wrapText="1"/>
    </xf>
    <xf numFmtId="0" fontId="5" fillId="0" borderId="0" xfId="0" applyFont="1" applyBorder="1" applyAlignment="1">
      <alignment horizontal="right"/>
    </xf>
    <xf numFmtId="0" fontId="7" fillId="0" borderId="0" xfId="1" applyFont="1"/>
    <xf numFmtId="0" fontId="8" fillId="0" borderId="0" xfId="0" applyFont="1" applyBorder="1" applyAlignment="1"/>
    <xf numFmtId="2" fontId="2" fillId="0" borderId="0" xfId="0" applyNumberFormat="1" applyFont="1" applyBorder="1"/>
    <xf numFmtId="164" fontId="2" fillId="0" borderId="0" xfId="0" applyNumberFormat="1" applyFont="1" applyBorder="1"/>
    <xf numFmtId="164" fontId="8" fillId="0" borderId="0" xfId="0" applyNumberFormat="1" applyFont="1" applyBorder="1"/>
    <xf numFmtId="0" fontId="5" fillId="0" borderId="0" xfId="0" applyFont="1" applyBorder="1"/>
    <xf numFmtId="49" fontId="5" fillId="0" borderId="0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 wrapText="1"/>
    </xf>
    <xf numFmtId="0" fontId="2" fillId="0" borderId="0" xfId="0" applyFont="1" applyBorder="1" applyAlignment="1">
      <alignment horizontal="right"/>
    </xf>
    <xf numFmtId="1" fontId="2" fillId="0" borderId="0" xfId="0" applyNumberFormat="1" applyFont="1" applyBorder="1"/>
    <xf numFmtId="2" fontId="2" fillId="0" borderId="1" xfId="0" applyNumberFormat="1" applyFont="1" applyBorder="1"/>
    <xf numFmtId="165" fontId="2" fillId="0" borderId="2" xfId="0" applyNumberFormat="1" applyFont="1" applyBorder="1"/>
    <xf numFmtId="2" fontId="2" fillId="0" borderId="3" xfId="0" applyNumberFormat="1" applyFont="1" applyBorder="1"/>
    <xf numFmtId="165" fontId="2" fillId="0" borderId="4" xfId="0" applyNumberFormat="1" applyFont="1" applyBorder="1"/>
    <xf numFmtId="164" fontId="2" fillId="0" borderId="0" xfId="0" applyNumberFormat="1" applyFont="1"/>
    <xf numFmtId="165" fontId="2" fillId="0" borderId="0" xfId="0" applyNumberFormat="1" applyFont="1" applyBorder="1"/>
    <xf numFmtId="2" fontId="2" fillId="0" borderId="5" xfId="0" applyNumberFormat="1" applyFont="1" applyBorder="1"/>
    <xf numFmtId="165" fontId="2" fillId="0" borderId="6" xfId="0" applyNumberFormat="1" applyFont="1" applyBorder="1"/>
    <xf numFmtId="164" fontId="2" fillId="0" borderId="0" xfId="0" applyNumberFormat="1" applyFont="1" applyBorder="1" applyAlignment="1">
      <alignment horizontal="right"/>
    </xf>
    <xf numFmtId="0" fontId="8" fillId="0" borderId="0" xfId="0" applyFont="1" applyBorder="1"/>
    <xf numFmtId="2" fontId="8" fillId="0" borderId="0" xfId="0" applyNumberFormat="1" applyFont="1" applyBorder="1"/>
    <xf numFmtId="0" fontId="2" fillId="0" borderId="0" xfId="0" applyFont="1" applyBorder="1" applyAlignment="1">
      <alignment wrapText="1"/>
    </xf>
    <xf numFmtId="0" fontId="8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/>
    <xf numFmtId="165" fontId="8" fillId="0" borderId="0" xfId="0" applyNumberFormat="1" applyFont="1" applyBorder="1"/>
    <xf numFmtId="1" fontId="11" fillId="0" borderId="0" xfId="0" applyNumberFormat="1" applyFont="1"/>
    <xf numFmtId="2" fontId="11" fillId="0" borderId="0" xfId="0" applyNumberFormat="1" applyFont="1"/>
    <xf numFmtId="165" fontId="11" fillId="0" borderId="0" xfId="0" applyNumberFormat="1" applyFont="1"/>
    <xf numFmtId="0" fontId="11" fillId="0" borderId="0" xfId="0" applyFont="1"/>
    <xf numFmtId="0" fontId="1" fillId="0" borderId="0" xfId="1"/>
    <xf numFmtId="0" fontId="6" fillId="0" borderId="0" xfId="0" applyFont="1" applyAlignment="1">
      <alignment horizontal="right"/>
    </xf>
    <xf numFmtId="0" fontId="11" fillId="0" borderId="0" xfId="0" applyFont="1" applyBorder="1" applyAlignment="1">
      <alignment horizontal="right" wrapText="1"/>
    </xf>
    <xf numFmtId="0" fontId="13" fillId="0" borderId="0" xfId="0" applyFont="1" applyBorder="1" applyAlignment="1">
      <alignment horizontal="right" wrapText="1"/>
    </xf>
    <xf numFmtId="0" fontId="2" fillId="0" borderId="0" xfId="0" applyFont="1" applyAlignment="1">
      <alignment wrapText="1"/>
    </xf>
    <xf numFmtId="0" fontId="11" fillId="0" borderId="0" xfId="0" applyFont="1" applyAlignment="1"/>
    <xf numFmtId="0" fontId="11" fillId="0" borderId="0" xfId="0" applyFont="1" applyAlignment="1">
      <alignment wrapText="1"/>
    </xf>
    <xf numFmtId="0" fontId="2" fillId="0" borderId="0" xfId="0" applyFont="1" applyAlignment="1">
      <alignment horizontal="right"/>
    </xf>
    <xf numFmtId="2" fontId="8" fillId="0" borderId="7" xfId="0" applyNumberFormat="1" applyFont="1" applyBorder="1"/>
    <xf numFmtId="165" fontId="8" fillId="0" borderId="8" xfId="0" applyNumberFormat="1" applyFont="1" applyBorder="1"/>
    <xf numFmtId="165" fontId="2" fillId="0" borderId="0" xfId="0" applyNumberFormat="1" applyFont="1"/>
    <xf numFmtId="164" fontId="11" fillId="0" borderId="0" xfId="0" applyNumberFormat="1" applyFont="1"/>
    <xf numFmtId="2" fontId="14" fillId="0" borderId="0" xfId="0" applyNumberFormat="1" applyFont="1"/>
    <xf numFmtId="0" fontId="15" fillId="0" borderId="0" xfId="0" applyFont="1" applyAlignment="1">
      <alignment horizontal="right"/>
    </xf>
    <xf numFmtId="166" fontId="2" fillId="0" borderId="0" xfId="0" applyNumberFormat="1" applyFont="1"/>
    <xf numFmtId="167" fontId="15" fillId="0" borderId="0" xfId="0" applyNumberFormat="1" applyFont="1"/>
    <xf numFmtId="2" fontId="8" fillId="0" borderId="0" xfId="0" applyNumberFormat="1" applyFont="1"/>
    <xf numFmtId="2" fontId="2" fillId="0" borderId="0" xfId="0" applyNumberFormat="1" applyFont="1"/>
    <xf numFmtId="165" fontId="15" fillId="0" borderId="0" xfId="0" applyNumberFormat="1" applyFont="1" applyAlignment="1">
      <alignment horizontal="right"/>
    </xf>
    <xf numFmtId="165" fontId="8" fillId="0" borderId="7" xfId="0" applyNumberFormat="1" applyFont="1" applyBorder="1"/>
    <xf numFmtId="167" fontId="8" fillId="0" borderId="8" xfId="0" applyNumberFormat="1" applyFont="1" applyBorder="1"/>
    <xf numFmtId="167" fontId="11" fillId="0" borderId="0" xfId="0" applyNumberFormat="1" applyFont="1"/>
    <xf numFmtId="0" fontId="11" fillId="0" borderId="0" xfId="0" applyFont="1" applyAlignment="1">
      <alignment horizontal="right"/>
    </xf>
    <xf numFmtId="0" fontId="2" fillId="0" borderId="0" xfId="0" applyFont="1" applyAlignment="1"/>
    <xf numFmtId="0" fontId="2" fillId="0" borderId="0" xfId="0" applyFont="1" applyAlignment="1">
      <alignment horizontal="right" wrapText="1"/>
    </xf>
    <xf numFmtId="0" fontId="5" fillId="0" borderId="0" xfId="0" applyFont="1" applyAlignment="1">
      <alignment horizontal="right" wrapText="1"/>
    </xf>
    <xf numFmtId="164" fontId="5" fillId="0" borderId="0" xfId="0" applyNumberFormat="1" applyFont="1" applyAlignment="1">
      <alignment horizontal="right" wrapText="1"/>
    </xf>
    <xf numFmtId="164" fontId="5" fillId="0" borderId="0" xfId="0" applyNumberFormat="1" applyFont="1" applyBorder="1" applyAlignment="1">
      <alignment horizontal="right" wrapText="1"/>
    </xf>
    <xf numFmtId="164" fontId="2" fillId="0" borderId="0" xfId="0" applyNumberFormat="1" applyFont="1" applyBorder="1" applyAlignment="1">
      <alignment horizontal="right" wrapText="1"/>
    </xf>
    <xf numFmtId="0" fontId="10" fillId="0" borderId="0" xfId="0" applyFont="1" applyAlignment="1">
      <alignment horizontal="left"/>
    </xf>
    <xf numFmtId="0" fontId="0" fillId="0" borderId="0" xfId="0" applyAlignment="1">
      <alignment horizontal="right"/>
    </xf>
    <xf numFmtId="0" fontId="16" fillId="0" borderId="0" xfId="0" applyFont="1" applyAlignment="1">
      <alignment horizontal="right" wrapText="1"/>
    </xf>
    <xf numFmtId="0" fontId="0" fillId="0" borderId="0" xfId="0" applyAlignment="1">
      <alignment wrapText="1"/>
    </xf>
    <xf numFmtId="164" fontId="10" fillId="0" borderId="7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/>
    <xf numFmtId="1" fontId="10" fillId="0" borderId="8" xfId="0" applyNumberFormat="1" applyFont="1" applyBorder="1" applyAlignment="1">
      <alignment horizontal="right"/>
    </xf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10" fillId="0" borderId="0" xfId="0" applyNumberFormat="1" applyFont="1" applyBorder="1" applyAlignment="1">
      <alignment horizontal="right"/>
    </xf>
    <xf numFmtId="0" fontId="16" fillId="0" borderId="0" xfId="0" applyFont="1" applyAlignment="1">
      <alignment horizontal="right"/>
    </xf>
    <xf numFmtId="1" fontId="16" fillId="0" borderId="0" xfId="0" applyNumberFormat="1" applyFont="1" applyAlignment="1">
      <alignment horizontal="left"/>
    </xf>
    <xf numFmtId="1" fontId="10" fillId="0" borderId="0" xfId="0" applyNumberFormat="1" applyFont="1" applyBorder="1" applyAlignment="1">
      <alignment horizontal="right"/>
    </xf>
    <xf numFmtId="0" fontId="16" fillId="0" borderId="7" xfId="0" applyFont="1" applyBorder="1" applyAlignment="1">
      <alignment horizontal="right" wrapText="1"/>
    </xf>
    <xf numFmtId="1" fontId="0" fillId="0" borderId="1" xfId="0" applyNumberFormat="1" applyFont="1" applyBorder="1" applyAlignment="1">
      <alignment horizontal="right" wrapText="1"/>
    </xf>
    <xf numFmtId="0" fontId="0" fillId="0" borderId="9" xfId="0" applyFont="1" applyBorder="1" applyAlignment="1">
      <alignment horizontal="right" wrapText="1"/>
    </xf>
    <xf numFmtId="0" fontId="0" fillId="0" borderId="2" xfId="0" applyFont="1" applyBorder="1" applyAlignment="1">
      <alignment horizontal="right" wrapText="1"/>
    </xf>
    <xf numFmtId="0" fontId="16" fillId="0" borderId="10" xfId="0" applyFont="1" applyBorder="1" applyAlignment="1">
      <alignment horizontal="right"/>
    </xf>
    <xf numFmtId="0" fontId="16" fillId="0" borderId="3" xfId="0" applyFont="1" applyBorder="1" applyAlignment="1">
      <alignment horizontal="right"/>
    </xf>
    <xf numFmtId="0" fontId="16" fillId="0" borderId="0" xfId="0" applyFont="1" applyBorder="1" applyAlignment="1">
      <alignment horizontal="right"/>
    </xf>
    <xf numFmtId="0" fontId="16" fillId="0" borderId="4" xfId="0" applyFont="1" applyBorder="1" applyAlignment="1">
      <alignment horizontal="right"/>
    </xf>
    <xf numFmtId="1" fontId="0" fillId="0" borderId="10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4" xfId="0" applyNumberFormat="1" applyBorder="1" applyAlignment="1">
      <alignment horizontal="right"/>
    </xf>
    <xf numFmtId="1" fontId="0" fillId="0" borderId="3" xfId="0" applyNumberFormat="1" applyBorder="1" applyAlignment="1">
      <alignment horizontal="right"/>
    </xf>
    <xf numFmtId="1" fontId="0" fillId="0" borderId="0" xfId="0" applyNumberFormat="1"/>
    <xf numFmtId="0" fontId="0" fillId="0" borderId="10" xfId="0" applyBorder="1" applyAlignment="1">
      <alignment horizontal="right"/>
    </xf>
    <xf numFmtId="0" fontId="0" fillId="0" borderId="8" xfId="0" applyBorder="1" applyAlignment="1">
      <alignment horizontal="right"/>
    </xf>
    <xf numFmtId="164" fontId="0" fillId="0" borderId="5" xfId="0" applyNumberFormat="1" applyBorder="1" applyAlignment="1">
      <alignment horizontal="right"/>
    </xf>
    <xf numFmtId="2" fontId="0" fillId="0" borderId="11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1" fontId="0" fillId="0" borderId="5" xfId="0" applyNumberFormat="1" applyBorder="1" applyAlignment="1">
      <alignment horizontal="right"/>
    </xf>
    <xf numFmtId="164" fontId="2" fillId="0" borderId="0" xfId="0" applyNumberFormat="1" applyFont="1" applyBorder="1" applyAlignment="1">
      <alignment horizontal="left"/>
    </xf>
    <xf numFmtId="166" fontId="15" fillId="0" borderId="0" xfId="0" applyNumberFormat="1" applyFont="1"/>
    <xf numFmtId="166" fontId="11" fillId="0" borderId="0" xfId="0" applyNumberFormat="1" applyFont="1"/>
    <xf numFmtId="168" fontId="15" fillId="0" borderId="0" xfId="0" applyNumberFormat="1" applyFont="1"/>
    <xf numFmtId="2" fontId="2" fillId="0" borderId="0" xfId="0" applyNumberFormat="1" applyFont="1" applyBorder="1" applyAlignment="1">
      <alignment horizontal="right"/>
    </xf>
    <xf numFmtId="0" fontId="16" fillId="0" borderId="0" xfId="0" applyFont="1" applyAlignment="1">
      <alignment horizontal="left"/>
    </xf>
    <xf numFmtId="164" fontId="5" fillId="0" borderId="0" xfId="0" applyNumberFormat="1" applyFont="1" applyBorder="1"/>
    <xf numFmtId="0" fontId="8" fillId="0" borderId="0" xfId="0" applyFont="1" applyAlignment="1">
      <alignment horizontal="left"/>
    </xf>
    <xf numFmtId="0" fontId="6" fillId="0" borderId="0" xfId="0" applyFont="1" applyBorder="1" applyAlignmen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raphpad.com/quickcalcs/ttest1/?Format=SD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raphpad.com/quickcalcs/ttest1/?Format=SD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raphpad.com/quickcalcs/ttest1/?Format=SD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8"/>
  <sheetViews>
    <sheetView zoomScaleNormal="100" workbookViewId="0"/>
  </sheetViews>
  <sheetFormatPr defaultRowHeight="12.75" x14ac:dyDescent="0.2"/>
  <cols>
    <col min="1" max="1" width="11.7109375" style="7" customWidth="1"/>
    <col min="2" max="2" width="10.5703125" style="7" bestFit="1" customWidth="1"/>
    <col min="3" max="4" width="9.7109375" style="7" customWidth="1"/>
    <col min="5" max="5" width="3.28515625" style="7" customWidth="1"/>
    <col min="6" max="6" width="9.7109375" style="7" customWidth="1"/>
    <col min="7" max="7" width="9.5703125" style="7" bestFit="1" customWidth="1"/>
    <col min="8" max="8" width="9.85546875" style="7" customWidth="1"/>
    <col min="9" max="9" width="9.7109375" style="7" customWidth="1"/>
    <col min="10" max="16384" width="9.140625" style="7"/>
  </cols>
  <sheetData>
    <row r="1" spans="1:16" x14ac:dyDescent="0.2">
      <c r="A1" s="29" t="s">
        <v>131</v>
      </c>
    </row>
    <row r="3" spans="1:16" x14ac:dyDescent="0.2">
      <c r="A3" s="7" t="s">
        <v>132</v>
      </c>
      <c r="I3" s="31"/>
    </row>
    <row r="4" spans="1:16" ht="15" customHeight="1" x14ac:dyDescent="0.2">
      <c r="A4" s="3"/>
      <c r="B4" s="4"/>
      <c r="C4" s="5"/>
      <c r="D4" s="4"/>
      <c r="E4" s="4"/>
      <c r="F4" s="4"/>
      <c r="G4" s="6"/>
      <c r="H4" s="4"/>
      <c r="I4" s="5"/>
      <c r="K4" s="8"/>
      <c r="L4" s="4"/>
      <c r="M4" s="5"/>
      <c r="N4" s="4"/>
    </row>
    <row r="5" spans="1:16" ht="15" customHeight="1" x14ac:dyDescent="0.2">
      <c r="A5" s="3" t="s">
        <v>10</v>
      </c>
      <c r="B5" s="4"/>
      <c r="C5" s="5"/>
      <c r="D5" s="4"/>
      <c r="E5" s="4"/>
      <c r="F5" s="4"/>
      <c r="G5" s="6"/>
      <c r="H5" s="4"/>
      <c r="I5" s="5"/>
      <c r="K5" s="8"/>
      <c r="L5" s="4"/>
      <c r="M5" s="5"/>
      <c r="N5" s="4"/>
    </row>
    <row r="6" spans="1:16" ht="15" customHeight="1" x14ac:dyDescent="0.2">
      <c r="A6" s="1" t="s">
        <v>13</v>
      </c>
      <c r="B6" s="4"/>
      <c r="C6" s="5"/>
      <c r="D6" s="4"/>
      <c r="E6" s="4"/>
      <c r="F6" s="4"/>
      <c r="G6" s="6"/>
      <c r="H6" s="4"/>
      <c r="I6" s="5"/>
      <c r="K6" s="8"/>
      <c r="L6" s="4"/>
      <c r="M6" s="5"/>
      <c r="N6" s="4"/>
    </row>
    <row r="7" spans="1:16" ht="15" customHeight="1" x14ac:dyDescent="0.2">
      <c r="A7" s="1" t="s">
        <v>36</v>
      </c>
      <c r="B7" s="4"/>
      <c r="C7" s="5"/>
      <c r="D7" s="4"/>
      <c r="E7" s="4"/>
      <c r="F7" s="4"/>
      <c r="G7" s="6"/>
      <c r="H7" s="4"/>
      <c r="I7" s="5"/>
      <c r="J7" s="9"/>
      <c r="K7" s="8"/>
      <c r="L7" s="4"/>
      <c r="M7" s="5"/>
      <c r="N7" s="4"/>
    </row>
    <row r="8" spans="1:16" ht="15" customHeight="1" x14ac:dyDescent="0.2">
      <c r="A8" s="1" t="s">
        <v>41</v>
      </c>
      <c r="B8" s="4"/>
      <c r="C8" s="5"/>
      <c r="D8" s="4"/>
      <c r="E8" s="4"/>
      <c r="F8" s="4"/>
      <c r="G8" s="6"/>
      <c r="H8" s="4"/>
      <c r="I8" s="5"/>
      <c r="J8" s="9"/>
      <c r="K8" s="8"/>
      <c r="L8" s="4"/>
      <c r="M8" s="5"/>
      <c r="N8" s="4"/>
    </row>
    <row r="9" spans="1:16" ht="15" customHeight="1" x14ac:dyDescent="0.2">
      <c r="A9" s="2" t="s">
        <v>15</v>
      </c>
      <c r="B9" s="4"/>
      <c r="C9" s="5"/>
      <c r="D9" s="4"/>
      <c r="E9" s="4"/>
      <c r="F9" s="4"/>
      <c r="G9" s="6"/>
      <c r="H9" s="4"/>
      <c r="I9" s="5"/>
      <c r="J9" s="9"/>
      <c r="K9" s="8"/>
      <c r="L9" s="4"/>
      <c r="M9" s="5"/>
      <c r="N9" s="4"/>
    </row>
    <row r="10" spans="1:16" ht="15" customHeight="1" x14ac:dyDescent="0.2">
      <c r="A10" s="10" t="s">
        <v>14</v>
      </c>
      <c r="B10" s="4"/>
      <c r="C10" s="5"/>
      <c r="D10" s="4"/>
      <c r="E10" s="4"/>
      <c r="F10" s="4"/>
      <c r="G10" s="6"/>
      <c r="H10" s="4"/>
      <c r="I10" s="5"/>
      <c r="J10" s="9"/>
      <c r="K10" s="8"/>
      <c r="L10" s="4"/>
      <c r="M10" s="5"/>
      <c r="N10" s="4"/>
    </row>
    <row r="11" spans="1:16" ht="15" customHeight="1" x14ac:dyDescent="0.2">
      <c r="A11" s="1" t="s">
        <v>16</v>
      </c>
      <c r="B11" s="4"/>
      <c r="C11" s="5"/>
      <c r="D11" s="4"/>
      <c r="E11" s="4"/>
      <c r="F11" s="4"/>
      <c r="G11" s="6"/>
      <c r="H11" s="4"/>
      <c r="I11" s="5"/>
      <c r="J11" s="9"/>
      <c r="K11" s="8"/>
      <c r="L11" s="4"/>
      <c r="M11" s="5"/>
      <c r="N11" s="4"/>
    </row>
    <row r="12" spans="1:16" ht="15" customHeight="1" x14ac:dyDescent="0.2">
      <c r="A12" s="3"/>
      <c r="B12" s="4"/>
      <c r="C12" s="5"/>
      <c r="D12" s="4"/>
      <c r="E12" s="4"/>
      <c r="F12" s="4"/>
      <c r="G12" s="6"/>
      <c r="H12" s="4"/>
      <c r="I12" s="5"/>
      <c r="J12" s="9"/>
      <c r="K12" s="8"/>
      <c r="L12" s="4"/>
      <c r="M12" s="5"/>
      <c r="N12" s="4"/>
    </row>
    <row r="13" spans="1:16" x14ac:dyDescent="0.2">
      <c r="A13" s="11" t="s">
        <v>7</v>
      </c>
      <c r="B13" s="12"/>
      <c r="C13" s="12"/>
      <c r="D13" s="13"/>
      <c r="E13" s="13"/>
      <c r="F13" s="13"/>
      <c r="G13" s="14" t="s">
        <v>35</v>
      </c>
      <c r="H13" s="12"/>
      <c r="I13" s="12"/>
    </row>
    <row r="14" spans="1:16" ht="38.25" x14ac:dyDescent="0.2">
      <c r="A14" s="9" t="s">
        <v>4</v>
      </c>
      <c r="B14" s="15"/>
      <c r="C14" s="5" t="s">
        <v>17</v>
      </c>
      <c r="D14" s="4" t="s">
        <v>18</v>
      </c>
      <c r="E14" s="4"/>
      <c r="F14" s="6" t="s">
        <v>120</v>
      </c>
      <c r="G14" s="16" t="s">
        <v>4</v>
      </c>
      <c r="H14" s="4" t="s">
        <v>19</v>
      </c>
      <c r="I14" s="9" t="s">
        <v>6</v>
      </c>
      <c r="J14" s="4" t="s">
        <v>20</v>
      </c>
      <c r="K14" s="4" t="s">
        <v>6</v>
      </c>
      <c r="L14" s="17" t="s">
        <v>21</v>
      </c>
      <c r="M14" s="17" t="s">
        <v>22</v>
      </c>
    </row>
    <row r="15" spans="1:16" x14ac:dyDescent="0.2">
      <c r="A15" s="18">
        <v>1</v>
      </c>
      <c r="B15" s="7" t="s">
        <v>0</v>
      </c>
      <c r="C15" s="13">
        <v>20.464656450815621</v>
      </c>
      <c r="D15" s="13">
        <v>22.244191794364806</v>
      </c>
      <c r="E15" s="13"/>
      <c r="G15" s="19">
        <v>1</v>
      </c>
      <c r="H15" s="13">
        <v>20.612951062778055</v>
      </c>
      <c r="I15" s="12">
        <v>1.4146404370987842</v>
      </c>
      <c r="J15" s="13">
        <v>23.084527928818588</v>
      </c>
      <c r="K15" s="12">
        <v>1.3291477666583016</v>
      </c>
      <c r="L15" s="20">
        <f t="shared" ref="L15:L25" si="0">H15/J15</f>
        <v>0.89293361884368316</v>
      </c>
      <c r="M15" s="21">
        <f t="shared" ref="M15:M25" si="1">(H15/J15)*(SQRT((I15/H15)^2+(K15/J15)^2))</f>
        <v>7.999141112031459E-2</v>
      </c>
      <c r="O15" s="13"/>
      <c r="P15" s="13"/>
    </row>
    <row r="16" spans="1:16" x14ac:dyDescent="0.2">
      <c r="A16" s="18"/>
      <c r="B16" s="7" t="s">
        <v>1</v>
      </c>
      <c r="C16" s="13">
        <v>22.095897182402378</v>
      </c>
      <c r="D16" s="13">
        <v>24.616905585763714</v>
      </c>
      <c r="E16" s="13"/>
      <c r="G16" s="19">
        <v>2</v>
      </c>
      <c r="H16" s="13">
        <v>63.428943937418524</v>
      </c>
      <c r="I16" s="12">
        <v>6.7868655932602504</v>
      </c>
      <c r="J16" s="13">
        <v>42.503259452411996</v>
      </c>
      <c r="K16" s="12">
        <v>5.5464350121005399</v>
      </c>
      <c r="L16" s="22">
        <f t="shared" si="0"/>
        <v>1.4923312883435584</v>
      </c>
      <c r="M16" s="23">
        <f t="shared" si="1"/>
        <v>0.25183579382342564</v>
      </c>
      <c r="O16" s="13"/>
      <c r="P16" s="13"/>
    </row>
    <row r="17" spans="1:16" x14ac:dyDescent="0.2">
      <c r="A17" s="18"/>
      <c r="B17" s="7" t="s">
        <v>2</v>
      </c>
      <c r="C17" s="13">
        <v>19.278299555116167</v>
      </c>
      <c r="D17" s="13">
        <v>22.39248640632724</v>
      </c>
      <c r="E17" s="13"/>
      <c r="G17" s="19">
        <v>3</v>
      </c>
      <c r="H17" s="13">
        <v>14.736574191906342</v>
      </c>
      <c r="I17" s="12">
        <v>0.69980794527195245</v>
      </c>
      <c r="J17" s="13">
        <v>15.041995418681603</v>
      </c>
      <c r="K17" s="12">
        <v>1.0825233045628262</v>
      </c>
      <c r="L17" s="22">
        <f t="shared" si="0"/>
        <v>0.97969543147208127</v>
      </c>
      <c r="M17" s="23">
        <f t="shared" si="1"/>
        <v>8.4471707519297543E-2</v>
      </c>
      <c r="O17" s="13"/>
      <c r="P17" s="13"/>
    </row>
    <row r="18" spans="1:16" x14ac:dyDescent="0.2">
      <c r="A18" s="18"/>
      <c r="B18" s="18" t="s">
        <v>5</v>
      </c>
      <c r="C18" s="13">
        <v>20.612951062778055</v>
      </c>
      <c r="D18" s="13">
        <v>23.084527928818588</v>
      </c>
      <c r="E18" s="13"/>
      <c r="G18" s="19">
        <v>4</v>
      </c>
      <c r="H18" s="13">
        <v>35.037974683544313</v>
      </c>
      <c r="I18" s="12">
        <v>0.43849387533389528</v>
      </c>
      <c r="J18" s="13">
        <v>33.265822784810133</v>
      </c>
      <c r="K18" s="12">
        <v>1.5858693431256554</v>
      </c>
      <c r="L18" s="22">
        <f t="shared" si="0"/>
        <v>1.0532724505327247</v>
      </c>
      <c r="M18" s="23">
        <f t="shared" si="1"/>
        <v>5.191362427246634E-2</v>
      </c>
      <c r="O18" s="13"/>
      <c r="P18" s="13"/>
    </row>
    <row r="19" spans="1:16" x14ac:dyDescent="0.2">
      <c r="A19" s="18"/>
      <c r="B19" s="18" t="s">
        <v>11</v>
      </c>
      <c r="C19" s="12">
        <v>1.4146404370987842</v>
      </c>
      <c r="D19" s="12">
        <v>1.3291477666583016</v>
      </c>
      <c r="E19" s="108" t="s">
        <v>121</v>
      </c>
      <c r="F19" s="25">
        <f>TTEST(C15:C17,D15:D17,2,2)</f>
        <v>9.2096185337401451E-2</v>
      </c>
      <c r="G19" s="19">
        <v>5</v>
      </c>
      <c r="H19" s="13">
        <v>36.01895734597155</v>
      </c>
      <c r="I19" s="12">
        <v>0.36996433639801235</v>
      </c>
      <c r="J19" s="13">
        <v>38.388625592417057</v>
      </c>
      <c r="K19" s="12">
        <v>1.6953895759779849</v>
      </c>
      <c r="L19" s="22">
        <f t="shared" si="0"/>
        <v>0.93827160493827133</v>
      </c>
      <c r="M19" s="23">
        <f t="shared" si="1"/>
        <v>4.254362910144608E-2</v>
      </c>
      <c r="N19" s="7" t="s">
        <v>3</v>
      </c>
      <c r="O19" s="12"/>
      <c r="P19" s="12"/>
    </row>
    <row r="20" spans="1:16" x14ac:dyDescent="0.2">
      <c r="A20" s="18">
        <v>2</v>
      </c>
      <c r="B20" s="7" t="s">
        <v>0</v>
      </c>
      <c r="C20" s="13">
        <v>70.599739243807051</v>
      </c>
      <c r="D20" s="13">
        <v>39.700130378096482</v>
      </c>
      <c r="E20" s="13"/>
      <c r="G20" s="19">
        <v>6</v>
      </c>
      <c r="H20" s="13">
        <v>38.233650083845724</v>
      </c>
      <c r="I20" s="12">
        <v>1.099626359581104</v>
      </c>
      <c r="J20" s="13">
        <v>41.363890441587472</v>
      </c>
      <c r="K20" s="12">
        <v>1.793070422844659</v>
      </c>
      <c r="L20" s="22">
        <f t="shared" si="0"/>
        <v>0.92432432432432454</v>
      </c>
      <c r="M20" s="23">
        <f t="shared" si="1"/>
        <v>4.8085181767181968E-2</v>
      </c>
      <c r="O20" s="13"/>
      <c r="P20" s="13"/>
    </row>
    <row r="21" spans="1:16" x14ac:dyDescent="0.2">
      <c r="A21" s="18"/>
      <c r="B21" s="7" t="s">
        <v>1</v>
      </c>
      <c r="C21" s="13">
        <v>62.581486310299873</v>
      </c>
      <c r="D21" s="13">
        <v>48.891786179921773</v>
      </c>
      <c r="E21" s="13"/>
      <c r="F21" s="7" t="s">
        <v>3</v>
      </c>
      <c r="G21" s="19">
        <v>7</v>
      </c>
      <c r="H21" s="13">
        <v>36.898061288305193</v>
      </c>
      <c r="I21" s="12">
        <v>1.0668369048925528</v>
      </c>
      <c r="J21" s="24">
        <v>35.584740462789249</v>
      </c>
      <c r="K21" s="12">
        <v>0.78111294539066911</v>
      </c>
      <c r="L21" s="22">
        <f t="shared" si="0"/>
        <v>1.0369068541300526</v>
      </c>
      <c r="M21" s="23">
        <f t="shared" si="1"/>
        <v>3.7641341069335803E-2</v>
      </c>
      <c r="O21" s="13"/>
      <c r="P21" s="13"/>
    </row>
    <row r="22" spans="1:16" x14ac:dyDescent="0.2">
      <c r="A22" s="18"/>
      <c r="B22" s="7" t="s">
        <v>2</v>
      </c>
      <c r="C22" s="13">
        <v>57.105606258148633</v>
      </c>
      <c r="D22" s="13">
        <v>38.917861799217732</v>
      </c>
      <c r="E22" s="13"/>
      <c r="G22" s="19">
        <v>8</v>
      </c>
      <c r="H22" s="13">
        <v>34.980988593155899</v>
      </c>
      <c r="I22" s="12">
        <v>1.4786157076389146</v>
      </c>
      <c r="J22" s="13">
        <v>32.645301466594248</v>
      </c>
      <c r="K22" s="25">
        <v>9.4082064506730456E-2</v>
      </c>
      <c r="L22" s="22">
        <f t="shared" si="0"/>
        <v>1.0715474209650582</v>
      </c>
      <c r="M22" s="23">
        <f t="shared" si="1"/>
        <v>4.539852388188214E-2</v>
      </c>
      <c r="O22" s="13"/>
      <c r="P22" s="13"/>
    </row>
    <row r="23" spans="1:16" x14ac:dyDescent="0.2">
      <c r="A23" s="18"/>
      <c r="B23" s="18" t="s">
        <v>5</v>
      </c>
      <c r="C23" s="13">
        <v>63.428943937418524</v>
      </c>
      <c r="D23" s="13">
        <v>42.503259452411996</v>
      </c>
      <c r="E23" s="13"/>
      <c r="G23" s="19">
        <v>9</v>
      </c>
      <c r="H23" s="13">
        <v>31.955762514551811</v>
      </c>
      <c r="I23" s="12">
        <v>1.3183645696049047</v>
      </c>
      <c r="J23" s="13">
        <v>31.490104772991856</v>
      </c>
      <c r="K23" s="12">
        <v>1.3336949054004166</v>
      </c>
      <c r="L23" s="22">
        <f t="shared" si="0"/>
        <v>1.0147874306839186</v>
      </c>
      <c r="M23" s="23">
        <f t="shared" si="1"/>
        <v>5.9999715359901833E-2</v>
      </c>
      <c r="O23" s="13"/>
      <c r="P23" s="13"/>
    </row>
    <row r="24" spans="1:16" x14ac:dyDescent="0.2">
      <c r="A24" s="18"/>
      <c r="B24" s="18" t="s">
        <v>11</v>
      </c>
      <c r="C24" s="12">
        <v>6.7868655932602504</v>
      </c>
      <c r="D24" s="12">
        <v>5.5464350121005399</v>
      </c>
      <c r="E24" s="108" t="s">
        <v>121</v>
      </c>
      <c r="F24" s="25">
        <f>TTEST(C20:C22,D20:D22,2,2)</f>
        <v>1.4433396890688545E-2</v>
      </c>
      <c r="G24" s="19">
        <v>10</v>
      </c>
      <c r="H24" s="13">
        <v>32.542524619516563</v>
      </c>
      <c r="I24" s="25">
        <v>0.43167639932824464</v>
      </c>
      <c r="J24" s="13">
        <v>32.273948075201425</v>
      </c>
      <c r="K24" s="12">
        <v>0.54271959055425978</v>
      </c>
      <c r="L24" s="22">
        <f t="shared" si="0"/>
        <v>1.0083217753120668</v>
      </c>
      <c r="M24" s="23">
        <f t="shared" si="1"/>
        <v>2.1596426898050431E-2</v>
      </c>
      <c r="O24" s="12"/>
      <c r="P24" s="12"/>
    </row>
    <row r="25" spans="1:16" x14ac:dyDescent="0.2">
      <c r="A25" s="18">
        <v>3</v>
      </c>
      <c r="B25" s="7" t="s">
        <v>0</v>
      </c>
      <c r="C25" s="13">
        <v>14.125731738355821</v>
      </c>
      <c r="D25" s="13">
        <v>15.423771952150677</v>
      </c>
      <c r="E25" s="28"/>
      <c r="G25" s="19">
        <v>11</v>
      </c>
      <c r="H25" s="13">
        <v>15.581448480694542</v>
      </c>
      <c r="I25" s="25">
        <v>0.3381002647235265</v>
      </c>
      <c r="J25" s="13">
        <v>13.114005026273707</v>
      </c>
      <c r="K25" s="12">
        <v>3.8494483849004051</v>
      </c>
      <c r="L25" s="26">
        <f t="shared" si="0"/>
        <v>1.1881533101045294</v>
      </c>
      <c r="M25" s="27">
        <f t="shared" si="1"/>
        <v>0.34971881996086063</v>
      </c>
      <c r="O25" s="13"/>
      <c r="P25" s="13"/>
    </row>
    <row r="26" spans="1:16" x14ac:dyDescent="0.2">
      <c r="A26" s="18"/>
      <c r="B26" s="7" t="s">
        <v>1</v>
      </c>
      <c r="C26" s="13">
        <v>14.583863578518711</v>
      </c>
      <c r="D26" s="13">
        <v>13.82031051158056</v>
      </c>
      <c r="E26" s="13"/>
      <c r="I26" s="25"/>
      <c r="N26" s="13"/>
      <c r="O26" s="13"/>
    </row>
    <row r="27" spans="1:16" x14ac:dyDescent="0.2">
      <c r="A27" s="18"/>
      <c r="B27" s="7" t="s">
        <v>2</v>
      </c>
      <c r="C27" s="13">
        <v>15.500127258844493</v>
      </c>
      <c r="D27" s="13">
        <v>15.881903792313571</v>
      </c>
      <c r="E27" s="13"/>
      <c r="H27" s="110" t="s">
        <v>123</v>
      </c>
      <c r="I27" s="15"/>
      <c r="N27" s="13"/>
      <c r="O27" s="13"/>
    </row>
    <row r="28" spans="1:16" x14ac:dyDescent="0.2">
      <c r="A28" s="18"/>
      <c r="B28" s="18" t="s">
        <v>5</v>
      </c>
      <c r="C28" s="13">
        <v>14.736574191906342</v>
      </c>
      <c r="D28" s="13">
        <v>15.041995418681603</v>
      </c>
      <c r="E28" s="13"/>
      <c r="H28" s="13" t="s">
        <v>40</v>
      </c>
      <c r="I28" s="5"/>
      <c r="J28" s="4"/>
      <c r="K28" s="6"/>
      <c r="L28" s="6"/>
      <c r="M28" s="17"/>
      <c r="N28" s="13"/>
      <c r="O28" s="13"/>
    </row>
    <row r="29" spans="1:16" x14ac:dyDescent="0.2">
      <c r="A29" s="18"/>
      <c r="B29" s="18" t="s">
        <v>11</v>
      </c>
      <c r="C29" s="12">
        <v>0.69980794527195245</v>
      </c>
      <c r="D29" s="12">
        <v>1.0825233045628262</v>
      </c>
      <c r="E29" s="108" t="s">
        <v>121</v>
      </c>
      <c r="F29" s="25">
        <f>TTEST(C25:C27,D25:D27,2,2)</f>
        <v>0.70254941427176809</v>
      </c>
      <c r="H29" s="104" t="s">
        <v>116</v>
      </c>
      <c r="I29" s="13"/>
      <c r="J29" s="13"/>
      <c r="K29" s="13"/>
      <c r="L29" s="13"/>
      <c r="M29" s="12"/>
      <c r="N29" s="12"/>
      <c r="O29" s="12"/>
    </row>
    <row r="30" spans="1:16" x14ac:dyDescent="0.2">
      <c r="A30" s="18">
        <v>4</v>
      </c>
      <c r="B30" s="7" t="s">
        <v>0</v>
      </c>
      <c r="C30" s="13">
        <v>34.784810126582286</v>
      </c>
      <c r="D30" s="13">
        <v>34.329113924050638</v>
      </c>
      <c r="E30" s="13"/>
      <c r="G30" s="28"/>
      <c r="I30" s="13"/>
      <c r="J30" s="13"/>
      <c r="N30" s="13"/>
      <c r="O30" s="13"/>
    </row>
    <row r="31" spans="1:16" x14ac:dyDescent="0.2">
      <c r="A31" s="18"/>
      <c r="B31" s="7" t="s">
        <v>1</v>
      </c>
      <c r="C31" s="13">
        <v>34.784810126582286</v>
      </c>
      <c r="D31" s="13">
        <v>34.025316455696206</v>
      </c>
      <c r="E31" s="13"/>
      <c r="G31" s="29"/>
      <c r="I31" s="13"/>
      <c r="J31" s="13"/>
      <c r="N31" s="13"/>
      <c r="O31" s="13"/>
    </row>
    <row r="32" spans="1:16" x14ac:dyDescent="0.2">
      <c r="A32" s="18"/>
      <c r="B32" s="7" t="s">
        <v>2</v>
      </c>
      <c r="C32" s="13">
        <v>35.544303797468366</v>
      </c>
      <c r="D32" s="13">
        <v>31.443037974683545</v>
      </c>
      <c r="E32" s="13"/>
      <c r="I32" s="13"/>
      <c r="J32" s="13"/>
      <c r="N32" s="13"/>
      <c r="O32" s="13"/>
    </row>
    <row r="33" spans="1:15" x14ac:dyDescent="0.2">
      <c r="A33" s="18"/>
      <c r="B33" s="18" t="s">
        <v>5</v>
      </c>
      <c r="C33" s="13">
        <v>35.037974683544313</v>
      </c>
      <c r="D33" s="13">
        <v>33.265822784810133</v>
      </c>
      <c r="E33" s="13"/>
      <c r="I33" s="12"/>
      <c r="J33" s="12"/>
      <c r="N33" s="13"/>
      <c r="O33" s="13"/>
    </row>
    <row r="34" spans="1:15" x14ac:dyDescent="0.2">
      <c r="A34" s="18"/>
      <c r="B34" s="18" t="s">
        <v>11</v>
      </c>
      <c r="C34" s="12">
        <v>0.43849387533389528</v>
      </c>
      <c r="D34" s="12">
        <v>1.5858693431256554</v>
      </c>
      <c r="E34" s="108" t="s">
        <v>121</v>
      </c>
      <c r="F34" s="25">
        <f>TTEST(C30:C32,D30:D32,2,2)</f>
        <v>0.13553390947269653</v>
      </c>
      <c r="I34" s="13"/>
      <c r="J34" s="13"/>
      <c r="K34" s="13"/>
      <c r="L34" s="13"/>
      <c r="M34" s="12"/>
      <c r="N34" s="12"/>
      <c r="O34" s="12"/>
    </row>
    <row r="35" spans="1:15" x14ac:dyDescent="0.2">
      <c r="A35" s="18">
        <v>5</v>
      </c>
      <c r="B35" s="7" t="s">
        <v>0</v>
      </c>
      <c r="C35" s="13">
        <v>36.43364928909952</v>
      </c>
      <c r="D35" s="13">
        <v>37.322274881516584</v>
      </c>
      <c r="E35" s="13"/>
      <c r="I35" s="13"/>
      <c r="J35" s="13"/>
      <c r="N35" s="13"/>
      <c r="O35" s="13"/>
    </row>
    <row r="36" spans="1:15" x14ac:dyDescent="0.2">
      <c r="A36" s="18"/>
      <c r="B36" s="7" t="s">
        <v>1</v>
      </c>
      <c r="C36" s="13">
        <v>35.722748815165865</v>
      </c>
      <c r="D36" s="13">
        <v>37.499999999999993</v>
      </c>
      <c r="E36" s="13"/>
      <c r="I36" s="13"/>
      <c r="J36" s="13"/>
      <c r="N36" s="13"/>
      <c r="O36" s="13"/>
    </row>
    <row r="37" spans="1:15" x14ac:dyDescent="0.2">
      <c r="A37" s="18"/>
      <c r="B37" s="7" t="s">
        <v>2</v>
      </c>
      <c r="C37" s="13">
        <v>35.90047393364928</v>
      </c>
      <c r="D37" s="13">
        <v>40.343601895734594</v>
      </c>
      <c r="E37" s="13"/>
      <c r="H37" s="29"/>
      <c r="I37" s="14"/>
      <c r="J37" s="13"/>
      <c r="K37" s="29"/>
      <c r="N37" s="13"/>
      <c r="O37" s="13"/>
    </row>
    <row r="38" spans="1:15" x14ac:dyDescent="0.2">
      <c r="A38" s="18"/>
      <c r="B38" s="18" t="s">
        <v>5</v>
      </c>
      <c r="C38" s="13">
        <v>36.01895734597155</v>
      </c>
      <c r="D38" s="13">
        <v>38.388625592417057</v>
      </c>
      <c r="E38" s="13"/>
      <c r="G38" s="29"/>
      <c r="I38" s="12"/>
      <c r="J38" s="12"/>
      <c r="N38" s="13"/>
      <c r="O38" s="13"/>
    </row>
    <row r="39" spans="1:15" x14ac:dyDescent="0.2">
      <c r="A39" s="18"/>
      <c r="B39" s="18" t="s">
        <v>11</v>
      </c>
      <c r="C39" s="12">
        <v>0.36996433639801235</v>
      </c>
      <c r="D39" s="12">
        <v>1.6953895759779849</v>
      </c>
      <c r="E39" s="108" t="s">
        <v>121</v>
      </c>
      <c r="F39" s="25">
        <f>TTEST(C35:C37,D35:D37,2,2)</f>
        <v>7.7219618719700261E-2</v>
      </c>
      <c r="G39" s="13"/>
      <c r="N39" s="12"/>
      <c r="O39" s="12"/>
    </row>
    <row r="40" spans="1:15" x14ac:dyDescent="0.2">
      <c r="A40" s="18">
        <v>6</v>
      </c>
      <c r="B40" s="7" t="s">
        <v>0</v>
      </c>
      <c r="C40" s="13">
        <v>39.407490217998877</v>
      </c>
      <c r="D40" s="13">
        <v>40.245947456679701</v>
      </c>
      <c r="E40" s="13"/>
      <c r="G40" s="13"/>
      <c r="I40" s="13"/>
      <c r="N40" s="13"/>
      <c r="O40" s="13"/>
    </row>
    <row r="41" spans="1:15" x14ac:dyDescent="0.2">
      <c r="A41" s="18"/>
      <c r="B41" s="7" t="s">
        <v>1</v>
      </c>
      <c r="C41" s="13">
        <v>38.065958636109556</v>
      </c>
      <c r="D41" s="13">
        <v>40.413638904415869</v>
      </c>
      <c r="E41" s="13"/>
      <c r="G41" s="13"/>
      <c r="I41" s="12"/>
      <c r="N41" s="13"/>
      <c r="O41" s="13"/>
    </row>
    <row r="42" spans="1:15" x14ac:dyDescent="0.2">
      <c r="A42" s="18"/>
      <c r="B42" s="7" t="s">
        <v>2</v>
      </c>
      <c r="C42" s="13">
        <v>37.227501397428732</v>
      </c>
      <c r="D42" s="13">
        <v>43.432084963666853</v>
      </c>
      <c r="E42" s="13"/>
      <c r="G42" s="13"/>
      <c r="I42" s="12"/>
      <c r="N42" s="13"/>
      <c r="O42" s="13"/>
    </row>
    <row r="43" spans="1:15" x14ac:dyDescent="0.2">
      <c r="A43" s="18"/>
      <c r="B43" s="18" t="s">
        <v>5</v>
      </c>
      <c r="C43" s="13">
        <v>38.233650083845724</v>
      </c>
      <c r="D43" s="13">
        <v>41.363890441587472</v>
      </c>
      <c r="E43" s="13"/>
      <c r="G43" s="13"/>
      <c r="H43" s="13"/>
      <c r="I43" s="12"/>
      <c r="N43" s="13"/>
      <c r="O43" s="13"/>
    </row>
    <row r="44" spans="1:15" x14ac:dyDescent="0.2">
      <c r="A44" s="18"/>
      <c r="B44" s="18" t="s">
        <v>11</v>
      </c>
      <c r="C44" s="12">
        <v>1.099626359581104</v>
      </c>
      <c r="D44" s="12">
        <v>1.793070422844659</v>
      </c>
      <c r="E44" s="108" t="s">
        <v>121</v>
      </c>
      <c r="F44" s="25">
        <f>TTEST(C40:C42,D40:D42,2,2)</f>
        <v>6.1482456124920933E-2</v>
      </c>
      <c r="G44" s="13"/>
      <c r="H44" s="30"/>
      <c r="I44" s="30"/>
      <c r="N44" s="12"/>
      <c r="O44" s="12"/>
    </row>
    <row r="45" spans="1:15" x14ac:dyDescent="0.2">
      <c r="A45" s="18">
        <v>7</v>
      </c>
      <c r="B45" s="7" t="s">
        <v>0</v>
      </c>
      <c r="C45" s="13">
        <v>36.022514071294566</v>
      </c>
      <c r="D45" s="13">
        <v>36.210131332082554</v>
      </c>
      <c r="E45" s="13"/>
      <c r="G45" s="30"/>
      <c r="N45" s="13"/>
      <c r="O45" s="13"/>
    </row>
    <row r="46" spans="1:15" x14ac:dyDescent="0.2">
      <c r="A46" s="18"/>
      <c r="B46" s="7" t="s">
        <v>1</v>
      </c>
      <c r="C46" s="13">
        <v>38.086303939962477</v>
      </c>
      <c r="D46" s="13">
        <v>34.709193245778614</v>
      </c>
      <c r="E46" s="13"/>
      <c r="N46" s="13"/>
      <c r="O46" s="13"/>
    </row>
    <row r="47" spans="1:15" x14ac:dyDescent="0.2">
      <c r="A47" s="18"/>
      <c r="B47" s="7" t="s">
        <v>2</v>
      </c>
      <c r="C47" s="13">
        <v>36.585365853658544</v>
      </c>
      <c r="D47" s="13">
        <v>35.834896810506571</v>
      </c>
      <c r="E47" s="13"/>
      <c r="N47" s="13"/>
      <c r="O47" s="13"/>
    </row>
    <row r="48" spans="1:15" x14ac:dyDescent="0.2">
      <c r="A48" s="18"/>
      <c r="B48" s="18" t="s">
        <v>5</v>
      </c>
      <c r="C48" s="13">
        <v>36.898061288305193</v>
      </c>
      <c r="D48" s="13">
        <v>35.584740462789249</v>
      </c>
      <c r="E48" s="13"/>
      <c r="H48" s="13"/>
      <c r="I48" s="13"/>
      <c r="N48" s="13"/>
      <c r="O48" s="13"/>
    </row>
    <row r="49" spans="1:15" x14ac:dyDescent="0.2">
      <c r="A49" s="18"/>
      <c r="B49" s="18" t="s">
        <v>11</v>
      </c>
      <c r="C49" s="12">
        <v>1.0668369048925528</v>
      </c>
      <c r="D49" s="12">
        <v>0.78111294539066911</v>
      </c>
      <c r="E49" s="108" t="s">
        <v>121</v>
      </c>
      <c r="F49" s="25">
        <f>TTEST(C45:C47,D45:D47,2,2)</f>
        <v>0.16047733430382879</v>
      </c>
      <c r="H49" s="13" t="s">
        <v>3</v>
      </c>
      <c r="I49" s="13"/>
      <c r="N49" s="12"/>
      <c r="O49" s="12"/>
    </row>
    <row r="50" spans="1:15" x14ac:dyDescent="0.2">
      <c r="A50" s="18">
        <v>8</v>
      </c>
      <c r="B50" s="7" t="s">
        <v>0</v>
      </c>
      <c r="C50" s="13">
        <v>33.40575774035851</v>
      </c>
      <c r="D50" s="13">
        <v>32.753938077131998</v>
      </c>
      <c r="E50" s="13"/>
      <c r="H50" s="13" t="s">
        <v>3</v>
      </c>
      <c r="I50" s="13"/>
      <c r="N50" s="13"/>
      <c r="O50" s="13"/>
    </row>
    <row r="51" spans="1:15" x14ac:dyDescent="0.2">
      <c r="A51" s="18"/>
      <c r="B51" s="7" t="s">
        <v>1</v>
      </c>
      <c r="C51" s="13">
        <v>35.198261814231408</v>
      </c>
      <c r="D51" s="13">
        <v>32.590983161325369</v>
      </c>
      <c r="E51" s="13"/>
      <c r="G51" s="7" t="s">
        <v>3</v>
      </c>
      <c r="H51" s="14"/>
      <c r="I51" s="14"/>
      <c r="N51" s="13"/>
      <c r="O51" s="13"/>
    </row>
    <row r="52" spans="1:15" x14ac:dyDescent="0.2">
      <c r="A52" s="18"/>
      <c r="B52" s="7" t="s">
        <v>2</v>
      </c>
      <c r="C52" s="13">
        <v>36.338946224877795</v>
      </c>
      <c r="D52" s="13">
        <v>32.590983161325369</v>
      </c>
      <c r="E52" s="13"/>
      <c r="N52" s="13"/>
      <c r="O52" s="13"/>
    </row>
    <row r="53" spans="1:15" x14ac:dyDescent="0.2">
      <c r="A53" s="18"/>
      <c r="B53" s="18" t="s">
        <v>5</v>
      </c>
      <c r="C53" s="13">
        <v>34.980988593155899</v>
      </c>
      <c r="D53" s="13">
        <v>32.645301466594248</v>
      </c>
      <c r="E53" s="13"/>
      <c r="N53" s="13"/>
      <c r="O53" s="13"/>
    </row>
    <row r="54" spans="1:15" x14ac:dyDescent="0.2">
      <c r="A54" s="18"/>
      <c r="B54" s="18" t="s">
        <v>11</v>
      </c>
      <c r="C54" s="13">
        <v>1.4786157076389146</v>
      </c>
      <c r="D54" s="25">
        <v>9.4082064506730456E-2</v>
      </c>
      <c r="E54" s="108" t="s">
        <v>121</v>
      </c>
      <c r="F54" s="25">
        <f>TTEST(C50:C52,D50:D52,2,2)</f>
        <v>5.241579791327481E-2</v>
      </c>
      <c r="N54" s="13"/>
      <c r="O54" s="25"/>
    </row>
    <row r="55" spans="1:15" x14ac:dyDescent="0.2">
      <c r="A55" s="18">
        <v>9</v>
      </c>
      <c r="B55" s="7" t="s">
        <v>0</v>
      </c>
      <c r="C55" s="13">
        <v>33.178114086146685</v>
      </c>
      <c r="D55" s="13">
        <v>32.654249126891735</v>
      </c>
      <c r="E55" s="13"/>
      <c r="H55" s="13"/>
      <c r="I55" s="13"/>
      <c r="N55" s="13"/>
      <c r="O55" s="13"/>
    </row>
    <row r="56" spans="1:15" x14ac:dyDescent="0.2">
      <c r="A56" s="18"/>
      <c r="B56" s="7" t="s">
        <v>1</v>
      </c>
      <c r="C56" s="13">
        <v>32.130384167636791</v>
      </c>
      <c r="D56" s="13">
        <v>31.781140861466827</v>
      </c>
      <c r="E56" s="13"/>
      <c r="H56" s="13"/>
      <c r="I56" s="13"/>
      <c r="N56" s="13"/>
      <c r="O56" s="13"/>
    </row>
    <row r="57" spans="1:15" x14ac:dyDescent="0.2">
      <c r="A57" s="18"/>
      <c r="B57" s="7" t="s">
        <v>2</v>
      </c>
      <c r="C57" s="13">
        <v>30.558789289871946</v>
      </c>
      <c r="D57" s="13">
        <v>30.034924330617002</v>
      </c>
      <c r="E57" s="13"/>
      <c r="H57" s="13"/>
      <c r="I57" s="13"/>
      <c r="N57" s="13"/>
      <c r="O57" s="13"/>
    </row>
    <row r="58" spans="1:15" x14ac:dyDescent="0.2">
      <c r="A58" s="18"/>
      <c r="B58" s="18" t="s">
        <v>5</v>
      </c>
      <c r="C58" s="13">
        <v>31.955762514551811</v>
      </c>
      <c r="D58" s="13">
        <v>31.490104772991856</v>
      </c>
      <c r="E58" s="13"/>
      <c r="H58" s="14"/>
      <c r="I58" s="14"/>
      <c r="N58" s="13"/>
      <c r="O58" s="13"/>
    </row>
    <row r="59" spans="1:15" x14ac:dyDescent="0.2">
      <c r="A59" s="18"/>
      <c r="B59" s="18" t="s">
        <v>11</v>
      </c>
      <c r="C59" s="12">
        <v>1.3183645696049047</v>
      </c>
      <c r="D59" s="12">
        <v>1.3336949054004166</v>
      </c>
      <c r="E59" s="108" t="s">
        <v>121</v>
      </c>
      <c r="F59" s="25">
        <f>TTEST(C55:C57,D55:D57,2,2)</f>
        <v>0.68929308595935179</v>
      </c>
      <c r="N59" s="12"/>
      <c r="O59" s="12"/>
    </row>
    <row r="60" spans="1:15" x14ac:dyDescent="0.2">
      <c r="A60" s="18">
        <v>10</v>
      </c>
      <c r="B60" s="7" t="s">
        <v>0</v>
      </c>
      <c r="C60" s="13">
        <v>32.22918531781557</v>
      </c>
      <c r="D60" s="13">
        <v>32.766338406445833</v>
      </c>
      <c r="E60" s="13"/>
      <c r="N60" s="13"/>
      <c r="O60" s="13"/>
    </row>
    <row r="61" spans="1:15" x14ac:dyDescent="0.2">
      <c r="A61" s="18"/>
      <c r="B61" s="7" t="s">
        <v>1</v>
      </c>
      <c r="C61" s="13">
        <v>32.36347358997314</v>
      </c>
      <c r="D61" s="13">
        <v>31.692032229185312</v>
      </c>
      <c r="E61" s="13"/>
      <c r="N61" s="13"/>
      <c r="O61" s="13"/>
    </row>
    <row r="62" spans="1:15" x14ac:dyDescent="0.2">
      <c r="A62" s="18"/>
      <c r="B62" s="7" t="s">
        <v>2</v>
      </c>
      <c r="C62" s="13">
        <v>33.034914950760964</v>
      </c>
      <c r="D62" s="13">
        <v>32.36347358997314</v>
      </c>
      <c r="E62" s="13"/>
      <c r="H62" s="13"/>
      <c r="I62" s="13"/>
      <c r="N62" s="13"/>
      <c r="O62" s="13"/>
    </row>
    <row r="63" spans="1:15" x14ac:dyDescent="0.2">
      <c r="A63" s="18"/>
      <c r="B63" s="18" t="s">
        <v>5</v>
      </c>
      <c r="C63" s="13">
        <v>32.542524619516563</v>
      </c>
      <c r="D63" s="13">
        <v>32.273948075201425</v>
      </c>
      <c r="E63" s="13"/>
      <c r="H63" s="13"/>
      <c r="I63" s="13"/>
      <c r="N63" s="13"/>
      <c r="O63" s="13"/>
    </row>
    <row r="64" spans="1:15" x14ac:dyDescent="0.2">
      <c r="A64" s="18"/>
      <c r="B64" s="18" t="s">
        <v>11</v>
      </c>
      <c r="C64" s="25">
        <v>0.43167639932824464</v>
      </c>
      <c r="D64" s="25">
        <v>0.54271959055425978</v>
      </c>
      <c r="E64" s="108" t="s">
        <v>121</v>
      </c>
      <c r="F64" s="25">
        <f>TTEST(C60:C62,D60:D62,2,2)</f>
        <v>0.5390795735253131</v>
      </c>
      <c r="H64" s="13"/>
      <c r="I64" s="13"/>
      <c r="N64" s="25"/>
      <c r="O64" s="25"/>
    </row>
    <row r="65" spans="1:15" x14ac:dyDescent="0.2">
      <c r="A65" s="18">
        <v>11</v>
      </c>
      <c r="B65" s="7" t="s">
        <v>0</v>
      </c>
      <c r="C65" s="13">
        <v>15.352981494174095</v>
      </c>
      <c r="D65" s="12">
        <v>8.8416723783413307</v>
      </c>
      <c r="E65" s="12"/>
      <c r="H65" s="14"/>
      <c r="I65" s="14"/>
      <c r="N65" s="13"/>
      <c r="O65" s="12"/>
    </row>
    <row r="66" spans="1:15" x14ac:dyDescent="0.2">
      <c r="A66" s="18"/>
      <c r="B66" s="7" t="s">
        <v>1</v>
      </c>
      <c r="C66" s="13">
        <v>15.421521590130229</v>
      </c>
      <c r="D66" s="13">
        <v>16.312542837559977</v>
      </c>
      <c r="E66" s="13"/>
      <c r="H66" s="7" t="s">
        <v>3</v>
      </c>
      <c r="N66" s="13"/>
      <c r="O66" s="13"/>
    </row>
    <row r="67" spans="1:15" x14ac:dyDescent="0.2">
      <c r="A67" s="18"/>
      <c r="B67" s="7" t="s">
        <v>2</v>
      </c>
      <c r="C67" s="13">
        <v>15.969842357779305</v>
      </c>
      <c r="D67" s="13">
        <v>14.187799862919812</v>
      </c>
      <c r="E67" s="13"/>
      <c r="N67" s="13"/>
      <c r="O67" s="13"/>
    </row>
    <row r="68" spans="1:15" x14ac:dyDescent="0.2">
      <c r="A68" s="18"/>
      <c r="B68" s="18" t="s">
        <v>5</v>
      </c>
      <c r="C68" s="13">
        <v>15.581448480694542</v>
      </c>
      <c r="D68" s="13">
        <v>13.114005026273707</v>
      </c>
      <c r="E68" s="13"/>
      <c r="N68" s="13"/>
      <c r="O68" s="13"/>
    </row>
    <row r="69" spans="1:15" x14ac:dyDescent="0.2">
      <c r="A69" s="18"/>
      <c r="B69" s="18" t="s">
        <v>11</v>
      </c>
      <c r="C69" s="25">
        <v>0.3381002647235265</v>
      </c>
      <c r="D69" s="12">
        <v>3.8494483849004051</v>
      </c>
      <c r="E69" s="108" t="s">
        <v>121</v>
      </c>
      <c r="F69" s="25">
        <f>TTEST(C65:C67,D65:D67,2,2)</f>
        <v>0.33078103656192132</v>
      </c>
      <c r="H69" s="13"/>
      <c r="I69" s="13"/>
      <c r="N69" s="25"/>
      <c r="O69" s="12"/>
    </row>
    <row r="70" spans="1:15" x14ac:dyDescent="0.2">
      <c r="A70" s="18"/>
      <c r="B70" s="13"/>
      <c r="C70" s="13"/>
      <c r="D70" s="13"/>
      <c r="E70" s="13"/>
      <c r="H70" s="13"/>
      <c r="I70" s="13"/>
    </row>
    <row r="71" spans="1:15" x14ac:dyDescent="0.2">
      <c r="A71" s="32"/>
      <c r="B71" s="13"/>
      <c r="C71" s="13"/>
      <c r="D71" s="13"/>
      <c r="E71" s="13"/>
      <c r="F71" s="13"/>
      <c r="H71" s="13"/>
      <c r="I71" s="13"/>
    </row>
    <row r="72" spans="1:15" x14ac:dyDescent="0.2">
      <c r="A72" s="33"/>
      <c r="B72" s="14"/>
      <c r="C72" s="14"/>
      <c r="D72" s="14"/>
      <c r="E72" s="14"/>
      <c r="F72" s="13"/>
      <c r="H72" s="14"/>
      <c r="I72" s="14"/>
    </row>
    <row r="73" spans="1:15" x14ac:dyDescent="0.2">
      <c r="A73" s="33"/>
      <c r="B73" s="30"/>
      <c r="C73" s="30"/>
      <c r="D73" s="13"/>
      <c r="E73" s="13"/>
      <c r="F73" s="14"/>
    </row>
    <row r="74" spans="1:15" x14ac:dyDescent="0.2">
      <c r="A74" s="33"/>
      <c r="B74" s="30"/>
      <c r="C74" s="30"/>
      <c r="D74" s="13"/>
      <c r="E74" s="13"/>
      <c r="F74" s="13"/>
    </row>
    <row r="75" spans="1:15" x14ac:dyDescent="0.2">
      <c r="A75" s="3"/>
      <c r="B75" s="30"/>
      <c r="C75" s="30"/>
      <c r="D75" s="13"/>
      <c r="E75" s="13"/>
      <c r="F75" s="13"/>
    </row>
    <row r="76" spans="1:15" x14ac:dyDescent="0.2">
      <c r="A76" s="33"/>
      <c r="B76" s="30"/>
      <c r="C76" s="30"/>
      <c r="D76" s="13"/>
      <c r="E76" s="13"/>
      <c r="F76" s="13"/>
    </row>
    <row r="77" spans="1:15" x14ac:dyDescent="0.2">
      <c r="A77" s="33"/>
      <c r="B77" s="30"/>
      <c r="C77" s="30"/>
      <c r="D77" s="13"/>
      <c r="E77" s="13"/>
      <c r="F77" s="13"/>
    </row>
    <row r="78" spans="1:15" x14ac:dyDescent="0.2">
      <c r="A78" s="33"/>
      <c r="B78" s="30"/>
      <c r="C78" s="30"/>
      <c r="D78" s="13"/>
      <c r="E78" s="13"/>
      <c r="F78" s="13"/>
    </row>
    <row r="79" spans="1:15" x14ac:dyDescent="0.2">
      <c r="B79" s="30"/>
      <c r="C79" s="30"/>
      <c r="D79" s="13"/>
      <c r="E79" s="13"/>
      <c r="F79" s="13"/>
    </row>
    <row r="80" spans="1:15" x14ac:dyDescent="0.2">
      <c r="A80" s="33"/>
      <c r="B80" s="30"/>
      <c r="C80" s="30"/>
      <c r="D80" s="13"/>
      <c r="E80" s="13"/>
      <c r="F80" s="13"/>
    </row>
    <row r="81" spans="1:16" x14ac:dyDescent="0.2">
      <c r="A81" s="33"/>
      <c r="F81" s="13"/>
    </row>
    <row r="82" spans="1:16" s="31" customFormat="1" x14ac:dyDescent="0.2">
      <c r="A82" s="6"/>
      <c r="C82" s="4"/>
      <c r="D82" s="4"/>
      <c r="E82" s="4"/>
      <c r="F82" s="7"/>
      <c r="G82" s="4"/>
      <c r="H82" s="4"/>
    </row>
    <row r="83" spans="1:16" x14ac:dyDescent="0.2">
      <c r="A83" s="18"/>
      <c r="C83" s="13"/>
      <c r="D83" s="13"/>
      <c r="E83" s="13"/>
      <c r="F83" s="4"/>
      <c r="G83" s="13"/>
      <c r="H83" s="13"/>
      <c r="I83" s="13"/>
    </row>
    <row r="84" spans="1:16" x14ac:dyDescent="0.2">
      <c r="A84" s="18"/>
      <c r="C84" s="13"/>
      <c r="D84" s="13"/>
      <c r="E84" s="13"/>
      <c r="F84" s="13"/>
      <c r="G84" s="13"/>
      <c r="H84" s="13"/>
      <c r="I84" s="13"/>
    </row>
    <row r="85" spans="1:16" x14ac:dyDescent="0.2">
      <c r="A85" s="18"/>
      <c r="C85" s="13"/>
      <c r="D85" s="13"/>
      <c r="E85" s="13"/>
      <c r="F85" s="13"/>
      <c r="G85" s="13"/>
      <c r="H85" s="13"/>
      <c r="I85" s="13"/>
    </row>
    <row r="86" spans="1:16" x14ac:dyDescent="0.2">
      <c r="A86" s="18"/>
      <c r="B86" s="29"/>
      <c r="C86" s="13"/>
      <c r="D86" s="13"/>
      <c r="E86" s="13"/>
      <c r="F86" s="13"/>
      <c r="G86" s="13"/>
      <c r="H86" s="13"/>
      <c r="I86" s="14"/>
    </row>
    <row r="87" spans="1:16" x14ac:dyDescent="0.2">
      <c r="A87" s="18"/>
      <c r="B87" s="29"/>
      <c r="C87" s="13"/>
      <c r="D87" s="25"/>
      <c r="E87" s="25"/>
      <c r="F87" s="13"/>
      <c r="G87" s="12"/>
      <c r="H87" s="25"/>
    </row>
    <row r="88" spans="1:16" x14ac:dyDescent="0.2">
      <c r="A88" s="18"/>
      <c r="F88" s="25"/>
    </row>
    <row r="89" spans="1:16" x14ac:dyDescent="0.2">
      <c r="A89" s="32"/>
      <c r="L89" s="31"/>
      <c r="M89" s="31"/>
      <c r="N89" s="31"/>
      <c r="O89" s="31"/>
      <c r="P89" s="31"/>
    </row>
    <row r="90" spans="1:16" x14ac:dyDescent="0.2">
      <c r="A90" s="9"/>
      <c r="B90" s="4"/>
      <c r="C90" s="9"/>
      <c r="D90" s="4"/>
      <c r="E90" s="4"/>
      <c r="G90" s="68"/>
      <c r="H90" s="68"/>
      <c r="I90" s="13"/>
      <c r="J90" s="13"/>
    </row>
    <row r="91" spans="1:16" x14ac:dyDescent="0.2">
      <c r="A91" s="6"/>
      <c r="B91" s="13"/>
      <c r="C91" s="25"/>
      <c r="D91" s="13"/>
      <c r="E91" s="13"/>
      <c r="F91" s="4"/>
      <c r="G91" s="12"/>
      <c r="H91" s="25"/>
      <c r="I91" s="13"/>
      <c r="J91" s="13"/>
    </row>
    <row r="92" spans="1:16" x14ac:dyDescent="0.2">
      <c r="A92" s="6"/>
      <c r="B92" s="13"/>
      <c r="C92" s="25"/>
      <c r="D92" s="13"/>
      <c r="E92" s="13"/>
      <c r="F92" s="13"/>
      <c r="G92" s="12"/>
      <c r="H92" s="25"/>
      <c r="I92" s="13"/>
      <c r="J92" s="13"/>
    </row>
    <row r="93" spans="1:16" x14ac:dyDescent="0.2">
      <c r="A93" s="6"/>
      <c r="B93" s="13"/>
      <c r="C93" s="12"/>
      <c r="D93" s="13"/>
      <c r="E93" s="13"/>
      <c r="F93" s="13"/>
      <c r="G93" s="12"/>
      <c r="H93" s="25"/>
      <c r="I93" s="14"/>
      <c r="J93" s="14"/>
    </row>
    <row r="94" spans="1:16" x14ac:dyDescent="0.2">
      <c r="A94" s="6"/>
      <c r="B94" s="13"/>
      <c r="C94" s="25"/>
      <c r="D94" s="13"/>
      <c r="E94" s="13"/>
      <c r="F94" s="13"/>
      <c r="G94" s="12"/>
      <c r="H94" s="25"/>
    </row>
    <row r="95" spans="1:16" x14ac:dyDescent="0.2">
      <c r="F95" s="13"/>
    </row>
    <row r="96" spans="1:16" x14ac:dyDescent="0.2">
      <c r="A96" s="33"/>
      <c r="G96" s="34"/>
      <c r="H96" s="34"/>
      <c r="I96" s="34"/>
      <c r="J96" s="34"/>
    </row>
    <row r="97" spans="1:9" x14ac:dyDescent="0.2">
      <c r="A97" s="18"/>
      <c r="C97" s="12"/>
      <c r="D97" s="13"/>
      <c r="E97" s="13"/>
      <c r="G97" s="13"/>
      <c r="H97" s="13"/>
      <c r="I97" s="13"/>
    </row>
    <row r="98" spans="1:9" x14ac:dyDescent="0.2">
      <c r="A98" s="18"/>
      <c r="C98" s="13"/>
      <c r="D98" s="13"/>
      <c r="E98" s="13"/>
      <c r="F98" s="13"/>
      <c r="G98" s="13"/>
      <c r="H98" s="13"/>
      <c r="I98" s="13"/>
    </row>
    <row r="99" spans="1:9" x14ac:dyDescent="0.2">
      <c r="A99" s="18"/>
      <c r="C99" s="13"/>
      <c r="D99" s="13"/>
      <c r="E99" s="13"/>
      <c r="F99" s="13"/>
      <c r="G99" s="13"/>
      <c r="H99" s="13"/>
      <c r="I99" s="13"/>
    </row>
    <row r="100" spans="1:9" x14ac:dyDescent="0.2">
      <c r="A100" s="18"/>
      <c r="C100" s="14"/>
      <c r="D100" s="14"/>
      <c r="E100" s="14"/>
      <c r="F100" s="13"/>
      <c r="G100" s="14"/>
      <c r="H100" s="14"/>
      <c r="I100" s="14"/>
    </row>
    <row r="101" spans="1:9" x14ac:dyDescent="0.2">
      <c r="A101" s="18"/>
      <c r="C101" s="30"/>
      <c r="D101" s="35"/>
      <c r="E101" s="35"/>
      <c r="F101" s="14"/>
      <c r="G101" s="35"/>
      <c r="H101" s="30"/>
      <c r="I101" s="35"/>
    </row>
    <row r="102" spans="1:9" x14ac:dyDescent="0.2">
      <c r="A102" s="18"/>
      <c r="F102" s="35"/>
    </row>
    <row r="103" spans="1:9" x14ac:dyDescent="0.2">
      <c r="A103" s="18"/>
    </row>
    <row r="104" spans="1:9" x14ac:dyDescent="0.2">
      <c r="A104" s="18"/>
    </row>
    <row r="105" spans="1:9" x14ac:dyDescent="0.2">
      <c r="A105" s="18"/>
    </row>
    <row r="106" spans="1:9" x14ac:dyDescent="0.2">
      <c r="A106" s="18"/>
    </row>
    <row r="107" spans="1:9" x14ac:dyDescent="0.2">
      <c r="A107" s="18"/>
    </row>
    <row r="108" spans="1:9" x14ac:dyDescent="0.2">
      <c r="A108" s="18"/>
    </row>
    <row r="109" spans="1:9" x14ac:dyDescent="0.2">
      <c r="A109" s="18"/>
    </row>
    <row r="110" spans="1:9" x14ac:dyDescent="0.2">
      <c r="A110" s="18"/>
    </row>
    <row r="111" spans="1:9" x14ac:dyDescent="0.2">
      <c r="A111" s="18"/>
    </row>
    <row r="112" spans="1:9" x14ac:dyDescent="0.2">
      <c r="A112" s="18"/>
    </row>
    <row r="113" spans="1:1" x14ac:dyDescent="0.2">
      <c r="A113" s="18"/>
    </row>
    <row r="114" spans="1:1" x14ac:dyDescent="0.2">
      <c r="A114" s="18"/>
    </row>
    <row r="115" spans="1:1" x14ac:dyDescent="0.2">
      <c r="A115" s="18"/>
    </row>
    <row r="116" spans="1:1" x14ac:dyDescent="0.2">
      <c r="A116" s="18"/>
    </row>
    <row r="117" spans="1:1" x14ac:dyDescent="0.2">
      <c r="A117" s="18"/>
    </row>
    <row r="118" spans="1:1" x14ac:dyDescent="0.2">
      <c r="A118" s="18"/>
    </row>
    <row r="119" spans="1:1" x14ac:dyDescent="0.2">
      <c r="A119" s="18"/>
    </row>
    <row r="120" spans="1:1" x14ac:dyDescent="0.2">
      <c r="A120" s="18"/>
    </row>
    <row r="121" spans="1:1" x14ac:dyDescent="0.2">
      <c r="A121" s="18"/>
    </row>
    <row r="122" spans="1:1" x14ac:dyDescent="0.2">
      <c r="A122" s="18"/>
    </row>
    <row r="123" spans="1:1" x14ac:dyDescent="0.2">
      <c r="A123" s="18"/>
    </row>
    <row r="124" spans="1:1" x14ac:dyDescent="0.2">
      <c r="A124" s="18"/>
    </row>
    <row r="125" spans="1:1" x14ac:dyDescent="0.2">
      <c r="A125" s="18"/>
    </row>
    <row r="126" spans="1:1" x14ac:dyDescent="0.2">
      <c r="A126" s="18"/>
    </row>
    <row r="127" spans="1:1" x14ac:dyDescent="0.2">
      <c r="A127" s="18"/>
    </row>
    <row r="128" spans="1:1" x14ac:dyDescent="0.2">
      <c r="A128" s="18"/>
    </row>
    <row r="129" spans="1:1" x14ac:dyDescent="0.2">
      <c r="A129" s="18"/>
    </row>
    <row r="130" spans="1:1" x14ac:dyDescent="0.2">
      <c r="A130" s="18"/>
    </row>
    <row r="131" spans="1:1" x14ac:dyDescent="0.2">
      <c r="A131" s="18"/>
    </row>
    <row r="132" spans="1:1" x14ac:dyDescent="0.2">
      <c r="A132" s="18"/>
    </row>
    <row r="133" spans="1:1" x14ac:dyDescent="0.2">
      <c r="A133" s="18"/>
    </row>
    <row r="134" spans="1:1" x14ac:dyDescent="0.2">
      <c r="A134" s="18"/>
    </row>
    <row r="135" spans="1:1" x14ac:dyDescent="0.2">
      <c r="A135" s="18"/>
    </row>
    <row r="136" spans="1:1" x14ac:dyDescent="0.2">
      <c r="A136" s="18"/>
    </row>
    <row r="137" spans="1:1" x14ac:dyDescent="0.2">
      <c r="A137" s="18"/>
    </row>
    <row r="138" spans="1:1" x14ac:dyDescent="0.2">
      <c r="A138" s="18"/>
    </row>
    <row r="139" spans="1:1" x14ac:dyDescent="0.2">
      <c r="A139" s="18"/>
    </row>
    <row r="140" spans="1:1" x14ac:dyDescent="0.2">
      <c r="A140" s="18"/>
    </row>
    <row r="141" spans="1:1" x14ac:dyDescent="0.2">
      <c r="A141" s="18"/>
    </row>
    <row r="142" spans="1:1" x14ac:dyDescent="0.2">
      <c r="A142" s="18"/>
    </row>
    <row r="143" spans="1:1" x14ac:dyDescent="0.2">
      <c r="A143" s="18"/>
    </row>
    <row r="144" spans="1:1" x14ac:dyDescent="0.2">
      <c r="A144" s="18"/>
    </row>
    <row r="145" spans="1:1" x14ac:dyDescent="0.2">
      <c r="A145" s="18"/>
    </row>
    <row r="146" spans="1:1" x14ac:dyDescent="0.2">
      <c r="A146" s="18"/>
    </row>
    <row r="147" spans="1:1" x14ac:dyDescent="0.2">
      <c r="A147" s="18"/>
    </row>
    <row r="148" spans="1:1" x14ac:dyDescent="0.2">
      <c r="A148" s="18"/>
    </row>
    <row r="149" spans="1:1" x14ac:dyDescent="0.2">
      <c r="A149" s="18"/>
    </row>
    <row r="150" spans="1:1" x14ac:dyDescent="0.2">
      <c r="A150" s="18"/>
    </row>
    <row r="151" spans="1:1" x14ac:dyDescent="0.2">
      <c r="A151" s="18"/>
    </row>
    <row r="152" spans="1:1" x14ac:dyDescent="0.2">
      <c r="A152" s="18"/>
    </row>
    <row r="153" spans="1:1" x14ac:dyDescent="0.2">
      <c r="A153" s="18"/>
    </row>
    <row r="154" spans="1:1" x14ac:dyDescent="0.2">
      <c r="A154" s="18"/>
    </row>
    <row r="155" spans="1:1" x14ac:dyDescent="0.2">
      <c r="A155" s="18"/>
    </row>
    <row r="156" spans="1:1" x14ac:dyDescent="0.2">
      <c r="A156" s="18"/>
    </row>
    <row r="157" spans="1:1" x14ac:dyDescent="0.2">
      <c r="A157" s="18"/>
    </row>
    <row r="158" spans="1:1" x14ac:dyDescent="0.2">
      <c r="A158" s="18"/>
    </row>
    <row r="159" spans="1:1" x14ac:dyDescent="0.2">
      <c r="A159" s="18"/>
    </row>
    <row r="160" spans="1:1" x14ac:dyDescent="0.2">
      <c r="A160" s="18"/>
    </row>
    <row r="161" spans="1:1" x14ac:dyDescent="0.2">
      <c r="A161" s="18"/>
    </row>
    <row r="162" spans="1:1" x14ac:dyDescent="0.2">
      <c r="A162" s="18"/>
    </row>
    <row r="163" spans="1:1" x14ac:dyDescent="0.2">
      <c r="A163" s="18"/>
    </row>
    <row r="164" spans="1:1" x14ac:dyDescent="0.2">
      <c r="A164" s="18"/>
    </row>
    <row r="165" spans="1:1" x14ac:dyDescent="0.2">
      <c r="A165" s="18"/>
    </row>
    <row r="166" spans="1:1" x14ac:dyDescent="0.2">
      <c r="A166" s="18"/>
    </row>
    <row r="167" spans="1:1" x14ac:dyDescent="0.2">
      <c r="A167" s="18"/>
    </row>
    <row r="168" spans="1:1" x14ac:dyDescent="0.2">
      <c r="A168" s="18"/>
    </row>
    <row r="169" spans="1:1" x14ac:dyDescent="0.2">
      <c r="A169" s="18"/>
    </row>
    <row r="170" spans="1:1" x14ac:dyDescent="0.2">
      <c r="A170" s="18"/>
    </row>
    <row r="171" spans="1:1" x14ac:dyDescent="0.2">
      <c r="A171" s="18"/>
    </row>
    <row r="172" spans="1:1" x14ac:dyDescent="0.2">
      <c r="A172" s="18"/>
    </row>
    <row r="173" spans="1:1" x14ac:dyDescent="0.2">
      <c r="A173" s="18"/>
    </row>
    <row r="174" spans="1:1" x14ac:dyDescent="0.2">
      <c r="A174" s="18"/>
    </row>
    <row r="175" spans="1:1" x14ac:dyDescent="0.2">
      <c r="A175" s="18"/>
    </row>
    <row r="176" spans="1:1" x14ac:dyDescent="0.2">
      <c r="A176" s="18"/>
    </row>
    <row r="177" spans="1:1" x14ac:dyDescent="0.2">
      <c r="A177" s="18"/>
    </row>
    <row r="178" spans="1:1" x14ac:dyDescent="0.2">
      <c r="A178" s="18"/>
    </row>
    <row r="179" spans="1:1" x14ac:dyDescent="0.2">
      <c r="A179" s="18"/>
    </row>
    <row r="180" spans="1:1" x14ac:dyDescent="0.2">
      <c r="A180" s="18"/>
    </row>
    <row r="181" spans="1:1" x14ac:dyDescent="0.2">
      <c r="A181" s="18"/>
    </row>
    <row r="182" spans="1:1" x14ac:dyDescent="0.2">
      <c r="A182" s="18"/>
    </row>
    <row r="183" spans="1:1" x14ac:dyDescent="0.2">
      <c r="A183" s="18"/>
    </row>
    <row r="184" spans="1:1" x14ac:dyDescent="0.2">
      <c r="A184" s="18"/>
    </row>
    <row r="185" spans="1:1" x14ac:dyDescent="0.2">
      <c r="A185" s="18"/>
    </row>
    <row r="186" spans="1:1" x14ac:dyDescent="0.2">
      <c r="A186" s="18"/>
    </row>
    <row r="187" spans="1:1" x14ac:dyDescent="0.2">
      <c r="A187" s="18"/>
    </row>
    <row r="188" spans="1:1" x14ac:dyDescent="0.2">
      <c r="A188" s="18"/>
    </row>
    <row r="189" spans="1:1" x14ac:dyDescent="0.2">
      <c r="A189" s="18"/>
    </row>
    <row r="190" spans="1:1" x14ac:dyDescent="0.2">
      <c r="A190" s="18"/>
    </row>
    <row r="191" spans="1:1" x14ac:dyDescent="0.2">
      <c r="A191" s="18"/>
    </row>
    <row r="192" spans="1:1" x14ac:dyDescent="0.2">
      <c r="A192" s="18"/>
    </row>
    <row r="193" spans="1:1" x14ac:dyDescent="0.2">
      <c r="A193" s="18"/>
    </row>
    <row r="194" spans="1:1" x14ac:dyDescent="0.2">
      <c r="A194" s="18"/>
    </row>
    <row r="195" spans="1:1" x14ac:dyDescent="0.2">
      <c r="A195" s="18"/>
    </row>
    <row r="196" spans="1:1" x14ac:dyDescent="0.2">
      <c r="A196" s="18"/>
    </row>
    <row r="197" spans="1:1" x14ac:dyDescent="0.2">
      <c r="A197" s="18"/>
    </row>
    <row r="198" spans="1:1" x14ac:dyDescent="0.2">
      <c r="A198" s="18"/>
    </row>
    <row r="199" spans="1:1" x14ac:dyDescent="0.2">
      <c r="A199" s="18"/>
    </row>
    <row r="200" spans="1:1" x14ac:dyDescent="0.2">
      <c r="A200" s="18"/>
    </row>
    <row r="201" spans="1:1" x14ac:dyDescent="0.2">
      <c r="A201" s="18"/>
    </row>
    <row r="202" spans="1:1" x14ac:dyDescent="0.2">
      <c r="A202" s="18"/>
    </row>
    <row r="203" spans="1:1" x14ac:dyDescent="0.2">
      <c r="A203" s="18"/>
    </row>
    <row r="204" spans="1:1" x14ac:dyDescent="0.2">
      <c r="A204" s="18"/>
    </row>
    <row r="205" spans="1:1" x14ac:dyDescent="0.2">
      <c r="A205" s="18"/>
    </row>
    <row r="206" spans="1:1" x14ac:dyDescent="0.2">
      <c r="A206" s="18"/>
    </row>
    <row r="207" spans="1:1" x14ac:dyDescent="0.2">
      <c r="A207" s="18"/>
    </row>
    <row r="208" spans="1:1" x14ac:dyDescent="0.2">
      <c r="A208" s="18"/>
    </row>
  </sheetData>
  <hyperlinks>
    <hyperlink ref="A10" r:id="rId1"/>
  </hyperlinks>
  <printOptions gridLines="1"/>
  <pageMargins left="0.7" right="0.7" top="0.75" bottom="0.75" header="0.3" footer="0.3"/>
  <pageSetup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abSelected="1" workbookViewId="0">
      <selection activeCell="K19" sqref="K19"/>
    </sheetView>
  </sheetViews>
  <sheetFormatPr defaultRowHeight="15" x14ac:dyDescent="0.25"/>
  <sheetData>
    <row r="1" spans="1:12" x14ac:dyDescent="0.25">
      <c r="A1" s="32" t="s">
        <v>127</v>
      </c>
      <c r="B1" s="13"/>
      <c r="C1" s="13"/>
      <c r="D1" s="13"/>
      <c r="E1" s="13"/>
      <c r="F1" s="13"/>
      <c r="G1" s="7"/>
      <c r="H1" s="13"/>
      <c r="I1" s="13"/>
      <c r="J1" s="7"/>
      <c r="K1" s="7"/>
      <c r="L1" s="7"/>
    </row>
    <row r="2" spans="1:12" x14ac:dyDescent="0.25">
      <c r="A2" s="33"/>
      <c r="B2" s="14"/>
      <c r="C2" s="14"/>
      <c r="D2" s="14"/>
      <c r="E2" s="14"/>
      <c r="F2" s="13"/>
      <c r="G2" s="7"/>
      <c r="H2" s="14"/>
      <c r="I2" s="14"/>
      <c r="J2" s="7"/>
      <c r="K2" s="7"/>
      <c r="L2" s="7"/>
    </row>
    <row r="3" spans="1:12" x14ac:dyDescent="0.25">
      <c r="A3" s="33" t="s">
        <v>126</v>
      </c>
      <c r="B3" s="30"/>
      <c r="C3" s="30"/>
      <c r="D3" s="13"/>
      <c r="E3" s="13"/>
      <c r="F3" s="14"/>
      <c r="G3" s="7"/>
      <c r="H3" s="7"/>
      <c r="I3" s="7"/>
      <c r="J3" s="7"/>
      <c r="K3" s="7"/>
      <c r="L3" s="7"/>
    </row>
    <row r="4" spans="1:12" x14ac:dyDescent="0.25">
      <c r="A4" s="33"/>
      <c r="B4" s="30"/>
      <c r="C4" s="30"/>
      <c r="D4" s="13"/>
      <c r="E4" s="13"/>
      <c r="F4" s="13"/>
      <c r="G4" s="7"/>
      <c r="H4" s="7"/>
      <c r="I4" s="7"/>
      <c r="J4" s="7"/>
      <c r="K4" s="7"/>
      <c r="L4" s="7"/>
    </row>
    <row r="5" spans="1:12" x14ac:dyDescent="0.25">
      <c r="A5" s="3" t="s">
        <v>10</v>
      </c>
      <c r="B5" s="30"/>
      <c r="C5" s="30"/>
      <c r="D5" s="13"/>
      <c r="E5" s="13"/>
      <c r="F5" s="13"/>
      <c r="G5" s="7"/>
      <c r="H5" s="7"/>
      <c r="I5" s="7"/>
      <c r="J5" s="7"/>
      <c r="K5" s="7"/>
      <c r="L5" s="7"/>
    </row>
    <row r="6" spans="1:12" x14ac:dyDescent="0.25">
      <c r="A6" s="1" t="s">
        <v>13</v>
      </c>
      <c r="B6" s="30"/>
      <c r="C6" s="30"/>
      <c r="D6" s="13"/>
      <c r="E6" s="13"/>
      <c r="F6" s="13"/>
      <c r="G6" s="7"/>
      <c r="H6" s="7"/>
      <c r="I6" s="7"/>
      <c r="J6" s="7"/>
      <c r="K6" s="7"/>
      <c r="L6" s="7"/>
    </row>
    <row r="7" spans="1:12" x14ac:dyDescent="0.25">
      <c r="A7" s="1" t="s">
        <v>37</v>
      </c>
      <c r="B7" s="30"/>
      <c r="C7" s="30"/>
      <c r="D7" s="13"/>
      <c r="E7" s="13"/>
      <c r="F7" s="13"/>
      <c r="G7" s="7"/>
      <c r="H7" s="7"/>
      <c r="I7" s="7"/>
      <c r="J7" s="7"/>
      <c r="K7" s="7"/>
      <c r="L7" s="7"/>
    </row>
    <row r="8" spans="1:12" x14ac:dyDescent="0.25">
      <c r="A8" s="1" t="s">
        <v>38</v>
      </c>
      <c r="B8" s="30"/>
      <c r="C8" s="30"/>
      <c r="D8" s="13"/>
      <c r="E8" s="13"/>
      <c r="F8" s="13"/>
      <c r="G8" s="7"/>
      <c r="H8" s="7"/>
      <c r="I8" s="7"/>
      <c r="J8" s="7"/>
      <c r="K8" s="7"/>
      <c r="L8" s="7"/>
    </row>
    <row r="9" spans="1:12" x14ac:dyDescent="0.25">
      <c r="A9" s="2" t="s">
        <v>34</v>
      </c>
      <c r="B9" s="30"/>
      <c r="C9" s="30"/>
      <c r="D9" s="13"/>
      <c r="E9" s="13"/>
      <c r="F9" s="13"/>
      <c r="G9" s="7"/>
      <c r="H9" s="7"/>
      <c r="I9" s="7"/>
      <c r="J9" s="7"/>
      <c r="K9" s="7"/>
      <c r="L9" s="7"/>
    </row>
    <row r="10" spans="1:12" x14ac:dyDescent="0.25">
      <c r="A10" s="1"/>
      <c r="B10" s="30"/>
      <c r="C10" s="30"/>
      <c r="D10" s="13"/>
      <c r="E10" s="13"/>
      <c r="F10" s="13"/>
      <c r="G10" s="7"/>
      <c r="H10" s="7"/>
      <c r="I10" s="7"/>
      <c r="J10" s="7"/>
      <c r="K10" s="7"/>
      <c r="L10" s="7"/>
    </row>
    <row r="11" spans="1:12" x14ac:dyDescent="0.25">
      <c r="A11" s="1" t="s">
        <v>9</v>
      </c>
      <c r="B11" s="7"/>
      <c r="C11" s="7"/>
      <c r="D11" s="7"/>
      <c r="E11" s="7"/>
      <c r="F11" s="13"/>
      <c r="G11" s="7"/>
      <c r="H11" s="7"/>
      <c r="I11" s="7"/>
      <c r="J11" s="7"/>
      <c r="K11" s="7"/>
      <c r="L11" s="7"/>
    </row>
    <row r="12" spans="1:12" ht="26.25" x14ac:dyDescent="0.25">
      <c r="A12" s="6"/>
      <c r="B12" s="31"/>
      <c r="C12" s="4" t="s">
        <v>8</v>
      </c>
      <c r="D12" s="4" t="s">
        <v>23</v>
      </c>
      <c r="E12" s="4"/>
      <c r="F12" s="7"/>
      <c r="G12" s="4" t="s">
        <v>32</v>
      </c>
      <c r="H12" s="4" t="s">
        <v>33</v>
      </c>
      <c r="I12" s="31"/>
      <c r="J12" s="31"/>
      <c r="K12" s="31"/>
      <c r="L12" s="31"/>
    </row>
    <row r="13" spans="1:12" x14ac:dyDescent="0.25">
      <c r="A13" s="18" t="s">
        <v>0</v>
      </c>
      <c r="B13" s="7"/>
      <c r="C13" s="13">
        <v>8.8416723783413307</v>
      </c>
      <c r="D13" s="13">
        <v>13.708019191226869</v>
      </c>
      <c r="E13" s="13"/>
      <c r="F13" s="4" t="s">
        <v>24</v>
      </c>
      <c r="G13" s="13">
        <v>20.97326936257711</v>
      </c>
      <c r="H13" s="13">
        <v>15.352981494174095</v>
      </c>
      <c r="I13" s="13"/>
      <c r="J13" s="7"/>
      <c r="K13" s="7"/>
      <c r="L13" s="7"/>
    </row>
    <row r="14" spans="1:12" x14ac:dyDescent="0.25">
      <c r="A14" s="18" t="s">
        <v>1</v>
      </c>
      <c r="B14" s="7"/>
      <c r="C14" s="13">
        <v>16.312542837559977</v>
      </c>
      <c r="D14" s="13">
        <v>13.433858807402332</v>
      </c>
      <c r="E14" s="13"/>
      <c r="F14" s="13">
        <v>13.708019191226869</v>
      </c>
      <c r="G14" s="13">
        <v>25.771076079506518</v>
      </c>
      <c r="H14" s="13">
        <v>15.421521590130229</v>
      </c>
      <c r="I14" s="13"/>
      <c r="J14" s="7"/>
      <c r="K14" s="7"/>
      <c r="L14" s="7"/>
    </row>
    <row r="15" spans="1:12" x14ac:dyDescent="0.25">
      <c r="A15" s="18" t="s">
        <v>2</v>
      </c>
      <c r="B15" s="7"/>
      <c r="C15" s="13">
        <v>14.187799862919812</v>
      </c>
      <c r="D15" s="13">
        <v>14.530500342700483</v>
      </c>
      <c r="E15" s="13"/>
      <c r="F15" s="13">
        <v>13.365318711446198</v>
      </c>
      <c r="G15" s="13">
        <v>28.444139821795751</v>
      </c>
      <c r="H15" s="13">
        <v>15.969842357779305</v>
      </c>
      <c r="I15" s="13"/>
      <c r="J15" s="7"/>
      <c r="K15" s="7"/>
      <c r="L15" s="7"/>
    </row>
    <row r="16" spans="1:12" x14ac:dyDescent="0.25">
      <c r="A16" s="18" t="s">
        <v>5</v>
      </c>
      <c r="B16" s="29"/>
      <c r="C16" s="13">
        <v>13.114005026273707</v>
      </c>
      <c r="D16" s="13">
        <v>13.890792780443228</v>
      </c>
      <c r="E16" s="13"/>
      <c r="F16" s="13">
        <v>14.461960246744349</v>
      </c>
      <c r="G16" s="13">
        <v>25.06282842129313</v>
      </c>
      <c r="H16" s="13">
        <v>15.581448480694542</v>
      </c>
      <c r="I16" s="14"/>
      <c r="J16" s="7"/>
      <c r="K16" s="7"/>
      <c r="L16" s="7"/>
    </row>
    <row r="17" spans="1:12" x14ac:dyDescent="0.25">
      <c r="A17" s="18" t="s">
        <v>11</v>
      </c>
      <c r="B17" s="29"/>
      <c r="C17" s="13">
        <v>3.8494483849004051</v>
      </c>
      <c r="D17" s="25">
        <v>0.57071034940812493</v>
      </c>
      <c r="E17" s="25"/>
      <c r="F17" s="13">
        <v>13.845099383139138</v>
      </c>
      <c r="G17" s="12">
        <v>3.7854573585803095</v>
      </c>
      <c r="H17" s="25">
        <v>0.3381002647235265</v>
      </c>
      <c r="I17" s="7"/>
      <c r="J17" s="7"/>
      <c r="K17" s="7"/>
      <c r="L17" s="7"/>
    </row>
    <row r="18" spans="1:12" x14ac:dyDescent="0.25">
      <c r="A18" s="18"/>
      <c r="B18" s="7"/>
      <c r="C18" s="7"/>
      <c r="D18" s="7"/>
      <c r="E18" s="7"/>
      <c r="F18" s="25">
        <v>0.56102486441894861</v>
      </c>
      <c r="G18" s="7"/>
      <c r="H18" s="7"/>
      <c r="I18" s="7"/>
      <c r="J18" s="7"/>
      <c r="K18" s="7"/>
      <c r="L18" s="7"/>
    </row>
    <row r="19" spans="1:12" x14ac:dyDescent="0.25">
      <c r="A19" s="32" t="s">
        <v>35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31"/>
    </row>
    <row r="20" spans="1:12" ht="39" x14ac:dyDescent="0.25">
      <c r="A20" s="9" t="s">
        <v>12</v>
      </c>
      <c r="B20" s="4" t="s">
        <v>31</v>
      </c>
      <c r="C20" s="9" t="s">
        <v>6</v>
      </c>
      <c r="D20" s="4" t="s">
        <v>25</v>
      </c>
      <c r="E20" s="4"/>
      <c r="F20" s="7"/>
      <c r="G20" s="17" t="s">
        <v>26</v>
      </c>
      <c r="H20" s="17" t="s">
        <v>22</v>
      </c>
      <c r="I20" s="13"/>
      <c r="J20" s="13"/>
      <c r="K20" s="7"/>
      <c r="L20" s="7"/>
    </row>
    <row r="21" spans="1:12" x14ac:dyDescent="0.25">
      <c r="A21" s="6" t="s">
        <v>27</v>
      </c>
      <c r="B21" s="13">
        <v>13.890792780443228</v>
      </c>
      <c r="C21" s="25">
        <v>0.57071034940812493</v>
      </c>
      <c r="D21" s="13">
        <v>13.114005026273707</v>
      </c>
      <c r="E21" s="13"/>
      <c r="F21" s="4" t="s">
        <v>6</v>
      </c>
      <c r="G21" s="20">
        <f>B21/D21</f>
        <v>1.0592334494773517</v>
      </c>
      <c r="H21" s="21">
        <f>(B21/D21)*(SQRT((C21/B21)^2+(F22/D21)^2))</f>
        <v>0.31000032398929389</v>
      </c>
      <c r="I21" s="13"/>
      <c r="J21" s="13"/>
      <c r="K21" s="7"/>
      <c r="L21" s="7"/>
    </row>
    <row r="22" spans="1:12" x14ac:dyDescent="0.25">
      <c r="A22" s="6" t="s">
        <v>28</v>
      </c>
      <c r="B22" s="13">
        <v>13.845099383139138</v>
      </c>
      <c r="C22" s="25">
        <v>0.56102486441894861</v>
      </c>
      <c r="D22" s="13">
        <v>13.114005026273707</v>
      </c>
      <c r="E22" s="13"/>
      <c r="F22" s="13">
        <v>3.8</v>
      </c>
      <c r="G22" s="22">
        <f t="shared" ref="G22:G24" si="0">B22/D22</f>
        <v>1.0557491289198604</v>
      </c>
      <c r="H22" s="23">
        <f>(B22/D22)*(SQRT((C22/B22)^2+(F23/D22)^2))</f>
        <v>0.30889756309655575</v>
      </c>
      <c r="I22" s="13"/>
      <c r="J22" s="13"/>
      <c r="K22" s="7"/>
      <c r="L22" s="7"/>
    </row>
    <row r="23" spans="1:12" ht="26.25" x14ac:dyDescent="0.25">
      <c r="A23" s="6" t="s">
        <v>29</v>
      </c>
      <c r="B23" s="13">
        <v>25.06282842129313</v>
      </c>
      <c r="C23" s="12">
        <v>3.7854573585803095</v>
      </c>
      <c r="D23" s="13">
        <v>13.114005026273707</v>
      </c>
      <c r="E23" s="13"/>
      <c r="F23" s="13">
        <v>3.8</v>
      </c>
      <c r="G23" s="22">
        <f t="shared" si="0"/>
        <v>1.9111498257839721</v>
      </c>
      <c r="H23" s="23">
        <f>(B23/D23)*(SQRT((C23/B23)^2+(F24/D23)^2))</f>
        <v>0.62450266744643823</v>
      </c>
      <c r="I23" s="14"/>
      <c r="J23" s="14" t="s">
        <v>3</v>
      </c>
      <c r="K23" s="7"/>
      <c r="L23" s="7"/>
    </row>
    <row r="24" spans="1:12" ht="26.25" x14ac:dyDescent="0.25">
      <c r="A24" s="6" t="s">
        <v>30</v>
      </c>
      <c r="B24" s="13">
        <v>15.581448480694542</v>
      </c>
      <c r="C24" s="25">
        <v>0.3381002647235265</v>
      </c>
      <c r="D24" s="13">
        <v>13.114005026273707</v>
      </c>
      <c r="E24" s="13"/>
      <c r="F24" s="13">
        <v>3.8</v>
      </c>
      <c r="G24" s="26">
        <f t="shared" si="0"/>
        <v>1.1881533101045294</v>
      </c>
      <c r="H24" s="27">
        <f>(B24/D24)*(SQRT((C24/B24)^2+(F25/D24)^2))</f>
        <v>0.34525105287448127</v>
      </c>
      <c r="I24" s="7"/>
      <c r="J24" s="7"/>
      <c r="K24" s="7"/>
      <c r="L24" s="7"/>
    </row>
    <row r="25" spans="1:12" x14ac:dyDescent="0.25">
      <c r="A25" s="7"/>
      <c r="B25" s="7"/>
      <c r="C25" s="7"/>
      <c r="D25" s="7"/>
      <c r="E25" s="7"/>
      <c r="F25" s="13">
        <v>3.8</v>
      </c>
      <c r="G25" s="7"/>
      <c r="H25" s="7"/>
      <c r="I25" s="7"/>
      <c r="J25" s="7"/>
      <c r="K25" s="7"/>
      <c r="L25" s="7"/>
    </row>
    <row r="26" spans="1:12" x14ac:dyDescent="0.25">
      <c r="A26" s="33" t="s">
        <v>39</v>
      </c>
      <c r="B26" s="7"/>
      <c r="C26" s="7"/>
      <c r="D26" s="7"/>
      <c r="E26" s="7"/>
      <c r="F26" s="7"/>
      <c r="G26" s="34"/>
      <c r="H26" s="34"/>
      <c r="I26" s="34"/>
      <c r="J26" s="34"/>
      <c r="K26" s="7"/>
      <c r="L26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0"/>
  <sheetViews>
    <sheetView workbookViewId="0"/>
  </sheetViews>
  <sheetFormatPr defaultColWidth="8.85546875" defaultRowHeight="12.75" x14ac:dyDescent="0.2"/>
  <cols>
    <col min="1" max="1" width="8.85546875" style="62"/>
    <col min="2" max="3" width="8.85546875" style="39"/>
    <col min="4" max="4" width="10.42578125" style="39" customWidth="1"/>
    <col min="5" max="6" width="8.85546875" style="39"/>
    <col min="7" max="7" width="10.42578125" style="39" customWidth="1"/>
    <col min="8" max="16384" width="8.85546875" style="39"/>
  </cols>
  <sheetData>
    <row r="1" spans="1:4" x14ac:dyDescent="0.2">
      <c r="A1" s="111" t="s">
        <v>128</v>
      </c>
      <c r="B1" s="36"/>
      <c r="C1" s="37"/>
      <c r="D1" s="38"/>
    </row>
    <row r="2" spans="1:4" x14ac:dyDescent="0.2">
      <c r="A2" s="111"/>
      <c r="B2" s="36"/>
      <c r="C2" s="37"/>
      <c r="D2" s="38"/>
    </row>
    <row r="3" spans="1:4" x14ac:dyDescent="0.2">
      <c r="A3" s="1" t="s">
        <v>42</v>
      </c>
      <c r="B3" s="36"/>
      <c r="C3" s="37"/>
      <c r="D3" s="38"/>
    </row>
    <row r="4" spans="1:4" x14ac:dyDescent="0.2">
      <c r="A4" s="1" t="s">
        <v>43</v>
      </c>
      <c r="B4" s="36"/>
      <c r="C4" s="37"/>
      <c r="D4" s="38"/>
    </row>
    <row r="5" spans="1:4" x14ac:dyDescent="0.2">
      <c r="A5" s="1" t="s">
        <v>44</v>
      </c>
    </row>
    <row r="6" spans="1:4" x14ac:dyDescent="0.2">
      <c r="A6" s="1" t="s">
        <v>124</v>
      </c>
    </row>
    <row r="7" spans="1:4" x14ac:dyDescent="0.2">
      <c r="A7" s="1" t="s">
        <v>45</v>
      </c>
    </row>
    <row r="8" spans="1:4" x14ac:dyDescent="0.2">
      <c r="A8" s="1" t="s">
        <v>125</v>
      </c>
    </row>
    <row r="9" spans="1:4" x14ac:dyDescent="0.2">
      <c r="A9" s="1"/>
    </row>
    <row r="10" spans="1:4" x14ac:dyDescent="0.2">
      <c r="A10" s="1" t="s">
        <v>10</v>
      </c>
    </row>
    <row r="11" spans="1:4" x14ac:dyDescent="0.2">
      <c r="A11" s="1" t="s">
        <v>13</v>
      </c>
    </row>
    <row r="12" spans="1:4" x14ac:dyDescent="0.2">
      <c r="A12" s="1" t="s">
        <v>46</v>
      </c>
    </row>
    <row r="13" spans="1:4" x14ac:dyDescent="0.2">
      <c r="A13" s="1" t="s">
        <v>47</v>
      </c>
    </row>
    <row r="14" spans="1:4" ht="14.25" x14ac:dyDescent="0.2">
      <c r="A14" s="1" t="s">
        <v>48</v>
      </c>
    </row>
    <row r="15" spans="1:4" x14ac:dyDescent="0.2">
      <c r="A15" s="1" t="s">
        <v>49</v>
      </c>
    </row>
    <row r="16" spans="1:4" x14ac:dyDescent="0.2">
      <c r="A16" s="1" t="s">
        <v>117</v>
      </c>
    </row>
    <row r="17" spans="1:14" x14ac:dyDescent="0.2">
      <c r="A17" s="1" t="s">
        <v>118</v>
      </c>
    </row>
    <row r="18" spans="1:14" x14ac:dyDescent="0.2">
      <c r="A18" s="1" t="s">
        <v>119</v>
      </c>
    </row>
    <row r="19" spans="1:14" x14ac:dyDescent="0.2">
      <c r="A19" s="1" t="s">
        <v>50</v>
      </c>
    </row>
    <row r="20" spans="1:14" ht="15" x14ac:dyDescent="0.25">
      <c r="A20" s="40" t="s">
        <v>14</v>
      </c>
    </row>
    <row r="21" spans="1:14" x14ac:dyDescent="0.2">
      <c r="A21" s="1" t="s">
        <v>51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4" x14ac:dyDescent="0.2">
      <c r="A22" s="1" t="s">
        <v>52</v>
      </c>
    </row>
    <row r="23" spans="1:14" x14ac:dyDescent="0.2">
      <c r="A23" s="1"/>
    </row>
    <row r="24" spans="1:14" s="46" customFormat="1" ht="38.25" x14ac:dyDescent="0.2">
      <c r="A24" s="41" t="s">
        <v>53</v>
      </c>
      <c r="B24" s="42" t="s">
        <v>54</v>
      </c>
      <c r="C24" s="43" t="s">
        <v>55</v>
      </c>
      <c r="D24" s="6" t="s">
        <v>56</v>
      </c>
      <c r="E24" s="42" t="s">
        <v>57</v>
      </c>
      <c r="F24" s="42" t="s">
        <v>58</v>
      </c>
      <c r="G24" s="6" t="s">
        <v>56</v>
      </c>
      <c r="H24" s="44"/>
      <c r="I24" s="45"/>
      <c r="J24" s="46" t="s">
        <v>3</v>
      </c>
    </row>
    <row r="25" spans="1:14" x14ac:dyDescent="0.2">
      <c r="A25" s="47" t="s">
        <v>0</v>
      </c>
      <c r="B25" s="24">
        <v>35.442412259021253</v>
      </c>
      <c r="C25" s="24">
        <v>66.435986159169545</v>
      </c>
      <c r="E25" s="24">
        <v>22.837370242214536</v>
      </c>
      <c r="F25" s="24">
        <v>56.500247157686601</v>
      </c>
      <c r="H25" s="2"/>
    </row>
    <row r="26" spans="1:14" x14ac:dyDescent="0.2">
      <c r="A26" s="47" t="s">
        <v>1</v>
      </c>
      <c r="B26" s="24">
        <v>36.777063766683142</v>
      </c>
      <c r="C26" s="24">
        <v>69.253583786455749</v>
      </c>
      <c r="E26" s="24">
        <v>24.023727137913994</v>
      </c>
      <c r="F26" s="24">
        <v>54.424122590212555</v>
      </c>
      <c r="H26" s="2"/>
    </row>
    <row r="27" spans="1:14" x14ac:dyDescent="0.2">
      <c r="A27" s="47" t="s">
        <v>2</v>
      </c>
      <c r="B27" s="24">
        <v>38.853188334157196</v>
      </c>
      <c r="C27" s="24">
        <v>73.99901136925358</v>
      </c>
      <c r="E27" s="24">
        <v>23.875432525951563</v>
      </c>
      <c r="F27" s="24">
        <v>62.580326248146321</v>
      </c>
      <c r="H27" s="2"/>
    </row>
    <row r="28" spans="1:14" x14ac:dyDescent="0.2">
      <c r="A28" s="47" t="s">
        <v>5</v>
      </c>
      <c r="B28" s="24">
        <v>37.024221453287197</v>
      </c>
      <c r="C28" s="24">
        <v>69.896193771626301</v>
      </c>
      <c r="D28" s="48">
        <f>C28/B28</f>
        <v>1.8878504672897198</v>
      </c>
      <c r="E28" s="24">
        <v>23.578843302026698</v>
      </c>
      <c r="F28" s="24">
        <v>57.834898665348497</v>
      </c>
      <c r="G28" s="48">
        <f>F28/E28</f>
        <v>2.4528301886792452</v>
      </c>
    </row>
    <row r="29" spans="1:14" x14ac:dyDescent="0.2">
      <c r="A29" s="47" t="s">
        <v>11</v>
      </c>
      <c r="B29" s="24">
        <v>1.7187680326953769</v>
      </c>
      <c r="C29" s="24">
        <v>3.8222438798266563</v>
      </c>
      <c r="D29" s="49">
        <f>(C28/B28)*(SQRT((C29/C28)^2+(B29/B28)^2))</f>
        <v>0.13541928511592616</v>
      </c>
      <c r="E29" s="24">
        <v>0.64640122741582018</v>
      </c>
      <c r="F29" s="24">
        <v>4.2387363108125937</v>
      </c>
      <c r="G29" s="49">
        <f>(F28/E28)*(SQRT((F29/F28)^2+(E29/E28)^2))</f>
        <v>0.19193327562786289</v>
      </c>
      <c r="H29" s="50"/>
      <c r="I29" s="51"/>
      <c r="J29" s="51"/>
      <c r="K29" s="52"/>
      <c r="L29" s="51"/>
      <c r="M29" s="51"/>
      <c r="N29" s="52"/>
    </row>
    <row r="30" spans="1:14" x14ac:dyDescent="0.2">
      <c r="A30" s="53" t="s">
        <v>59</v>
      </c>
      <c r="B30" s="54"/>
      <c r="C30" s="105">
        <f>TTEST(B25:B27,C25:C27,2,2)</f>
        <v>1.6994642997362813E-4</v>
      </c>
      <c r="D30" s="56"/>
      <c r="E30" s="54"/>
      <c r="F30" s="105">
        <f>TTEST(E25:E27,F25:F27,2,2)</f>
        <v>1.5808934561377521E-4</v>
      </c>
      <c r="G30" s="56"/>
      <c r="H30" s="50"/>
      <c r="I30" s="39" t="s">
        <v>3</v>
      </c>
      <c r="J30" s="39" t="s">
        <v>3</v>
      </c>
    </row>
    <row r="31" spans="1:14" x14ac:dyDescent="0.2">
      <c r="A31" s="53" t="s">
        <v>60</v>
      </c>
      <c r="B31" s="54"/>
      <c r="C31" s="55"/>
      <c r="D31" s="56"/>
      <c r="E31" s="54"/>
      <c r="F31" s="55"/>
      <c r="G31" s="56"/>
      <c r="H31" s="55">
        <v>1.4500000000000001E-2</v>
      </c>
      <c r="J31" s="106"/>
    </row>
    <row r="32" spans="1:14" x14ac:dyDescent="0.2">
      <c r="A32" s="47"/>
      <c r="B32" s="54"/>
      <c r="C32" s="55"/>
      <c r="D32" s="56"/>
      <c r="E32" s="54"/>
      <c r="F32" s="55"/>
      <c r="G32" s="56"/>
      <c r="H32" s="55"/>
    </row>
    <row r="33" spans="1:11" x14ac:dyDescent="0.2">
      <c r="A33" s="41" t="s">
        <v>61</v>
      </c>
      <c r="B33" s="2"/>
      <c r="C33" s="2"/>
      <c r="D33" s="2"/>
      <c r="E33" s="2"/>
      <c r="F33" s="2"/>
      <c r="G33" s="2"/>
      <c r="H33" s="50"/>
      <c r="I33" s="39" t="s">
        <v>3</v>
      </c>
    </row>
    <row r="34" spans="1:11" x14ac:dyDescent="0.2">
      <c r="A34" s="47" t="s">
        <v>0</v>
      </c>
      <c r="B34" s="24">
        <v>29.726205997392434</v>
      </c>
      <c r="C34" s="24">
        <v>52.803129074315521</v>
      </c>
      <c r="E34" s="24">
        <v>45.176010430247715</v>
      </c>
      <c r="F34" s="24">
        <v>74.511082138200791</v>
      </c>
      <c r="H34" s="50"/>
    </row>
    <row r="35" spans="1:11" x14ac:dyDescent="0.2">
      <c r="A35" s="47" t="s">
        <v>1</v>
      </c>
      <c r="B35" s="24">
        <v>30.508474576271183</v>
      </c>
      <c r="C35" s="24">
        <v>57.692307692307686</v>
      </c>
      <c r="E35" s="24">
        <v>45.176010430247715</v>
      </c>
      <c r="F35" s="24">
        <v>73.142112125162967</v>
      </c>
      <c r="H35" s="50"/>
      <c r="I35" s="39" t="s">
        <v>3</v>
      </c>
      <c r="J35" s="39" t="s">
        <v>3</v>
      </c>
    </row>
    <row r="36" spans="1:11" x14ac:dyDescent="0.2">
      <c r="A36" s="47" t="s">
        <v>2</v>
      </c>
      <c r="B36" s="24">
        <v>31.877444589308997</v>
      </c>
      <c r="C36" s="24">
        <v>61.994784876140805</v>
      </c>
      <c r="E36" s="24">
        <v>47.718383311603652</v>
      </c>
      <c r="F36" s="24">
        <v>80.18252933507172</v>
      </c>
      <c r="H36" s="50"/>
    </row>
    <row r="37" spans="1:11" x14ac:dyDescent="0.2">
      <c r="A37" s="47" t="s">
        <v>5</v>
      </c>
      <c r="B37" s="24">
        <v>30.704041720990872</v>
      </c>
      <c r="C37" s="24">
        <v>57.496740547588011</v>
      </c>
      <c r="D37" s="48">
        <f>C37/B37</f>
        <v>1.8726114649681531</v>
      </c>
      <c r="E37" s="24">
        <v>46.023468057366358</v>
      </c>
      <c r="F37" s="24">
        <v>75.945241199478502</v>
      </c>
      <c r="G37" s="48">
        <f>F37/E37</f>
        <v>1.6501416430594906</v>
      </c>
    </row>
    <row r="38" spans="1:11" x14ac:dyDescent="0.2">
      <c r="A38" s="47" t="s">
        <v>11</v>
      </c>
      <c r="B38" s="57">
        <v>1.0888717789106979</v>
      </c>
      <c r="C38" s="57">
        <v>4.5989475943825955</v>
      </c>
      <c r="D38" s="49">
        <f>(C37/B37)*(SQRT((C38/C37)^2+(B38/B37)^2))</f>
        <v>0.16384499302092601</v>
      </c>
      <c r="E38" s="57">
        <v>1.4678396674312553</v>
      </c>
      <c r="F38" s="57">
        <v>3.7328913434733861</v>
      </c>
      <c r="G38" s="49">
        <f>(F37/E37)*(SQRT((F38/F37)^2+(E38/E37)^2))</f>
        <v>9.6686765197490421E-2</v>
      </c>
      <c r="H38" s="50"/>
      <c r="I38" s="39" t="s">
        <v>3</v>
      </c>
    </row>
    <row r="39" spans="1:11" x14ac:dyDescent="0.2">
      <c r="A39" s="53" t="s">
        <v>59</v>
      </c>
      <c r="B39" s="2"/>
      <c r="C39" s="105">
        <f>TTEST(B34:B36,C34:C36,2,2)</f>
        <v>6.0312068134216299E-4</v>
      </c>
      <c r="D39" s="56"/>
      <c r="E39" s="54"/>
      <c r="F39" s="105">
        <f>TTEST(E34:E36,F34:F36,2,2)</f>
        <v>2.0695320483510088E-4</v>
      </c>
      <c r="G39" s="2"/>
      <c r="H39" s="50"/>
      <c r="I39" s="39" t="s">
        <v>3</v>
      </c>
      <c r="K39" s="39" t="s">
        <v>3</v>
      </c>
    </row>
    <row r="40" spans="1:11" x14ac:dyDescent="0.2">
      <c r="A40" s="53" t="s">
        <v>60</v>
      </c>
      <c r="B40" s="2"/>
      <c r="C40" s="55"/>
      <c r="D40" s="56"/>
      <c r="E40" s="54"/>
      <c r="F40" s="55"/>
      <c r="G40" s="2"/>
      <c r="H40" s="58">
        <v>0.11609999999999999</v>
      </c>
    </row>
    <row r="41" spans="1:11" x14ac:dyDescent="0.2">
      <c r="A41" s="47"/>
      <c r="B41" s="2"/>
      <c r="C41" s="55"/>
      <c r="D41" s="56"/>
      <c r="E41" s="54"/>
      <c r="F41" s="55"/>
      <c r="G41" s="2"/>
      <c r="H41" s="50"/>
    </row>
    <row r="42" spans="1:11" x14ac:dyDescent="0.2">
      <c r="A42" s="41" t="s">
        <v>62</v>
      </c>
      <c r="B42" s="2"/>
      <c r="C42" s="2"/>
      <c r="D42" s="2"/>
      <c r="E42" s="2"/>
      <c r="F42" s="2"/>
      <c r="G42" s="2"/>
      <c r="H42" s="50"/>
    </row>
    <row r="43" spans="1:11" x14ac:dyDescent="0.2">
      <c r="A43" s="47" t="s">
        <v>0</v>
      </c>
      <c r="B43" s="24">
        <v>20.615932807330118</v>
      </c>
      <c r="C43" s="24">
        <v>21.379485874268269</v>
      </c>
      <c r="E43" s="24">
        <v>15.0419954186816</v>
      </c>
      <c r="F43" s="24">
        <v>27.71697632985493</v>
      </c>
      <c r="H43" s="50"/>
      <c r="I43" s="39" t="s">
        <v>3</v>
      </c>
    </row>
    <row r="44" spans="1:11" x14ac:dyDescent="0.2">
      <c r="A44" s="47" t="s">
        <v>1</v>
      </c>
      <c r="B44" s="24">
        <v>21.150419954186823</v>
      </c>
      <c r="C44" s="24">
        <v>21.684907101043528</v>
      </c>
      <c r="E44" s="24">
        <v>14.431152965131078</v>
      </c>
      <c r="F44" s="24">
        <v>28.327818783405455</v>
      </c>
      <c r="H44" s="50"/>
    </row>
    <row r="45" spans="1:11" x14ac:dyDescent="0.2">
      <c r="A45" s="47" t="s">
        <v>2</v>
      </c>
      <c r="B45" s="24">
        <v>23.364723848307467</v>
      </c>
      <c r="C45" s="24">
        <v>21.913973021124978</v>
      </c>
      <c r="E45" s="24">
        <v>15.576482565538308</v>
      </c>
      <c r="F45" s="24">
        <v>27.106133876304412</v>
      </c>
      <c r="H45" s="50"/>
    </row>
    <row r="46" spans="1:11" x14ac:dyDescent="0.2">
      <c r="A46" s="47" t="s">
        <v>5</v>
      </c>
      <c r="B46" s="24">
        <v>21.710358869941469</v>
      </c>
      <c r="C46" s="24">
        <v>21.659455332145594</v>
      </c>
      <c r="D46" s="59">
        <f>C46/B46</f>
        <v>0.99765533411488871</v>
      </c>
      <c r="E46" s="24">
        <v>15.016543649783662</v>
      </c>
      <c r="F46" s="24">
        <v>27.71697632985493</v>
      </c>
      <c r="G46" s="59">
        <f>F46/E46</f>
        <v>1.8457627118644069</v>
      </c>
      <c r="I46" s="39" t="s">
        <v>3</v>
      </c>
    </row>
    <row r="47" spans="1:11" x14ac:dyDescent="0.2">
      <c r="A47" s="47" t="s">
        <v>11</v>
      </c>
      <c r="B47" s="57">
        <v>1.457433270778357</v>
      </c>
      <c r="C47" s="57">
        <v>0.26815102450630623</v>
      </c>
      <c r="D47" s="60">
        <f>(C46/B46)*(SQRT((C47/C46)^2+(B47/B46)^2))</f>
        <v>6.8102774230487648E-2</v>
      </c>
      <c r="E47" s="57">
        <v>0.5730888393584993</v>
      </c>
      <c r="F47" s="57">
        <v>0.61084245355052147</v>
      </c>
      <c r="G47" s="60">
        <f>(F46/E46)*(SQRT((F47/F46)^2+(E47/E46)^2))</f>
        <v>8.134300522606347E-2</v>
      </c>
      <c r="H47" s="50"/>
    </row>
    <row r="48" spans="1:11" x14ac:dyDescent="0.2">
      <c r="A48" s="53" t="s">
        <v>59</v>
      </c>
      <c r="B48" s="2"/>
      <c r="C48" s="55">
        <f>TTEST(B43:B45,C43:C45,2,2)</f>
        <v>0.95541056796059687</v>
      </c>
      <c r="D48" s="56"/>
      <c r="E48" s="54"/>
      <c r="F48" s="107">
        <f>TTEST(E43:E45,F43:F45,2,2)</f>
        <v>1.249043345713491E-5</v>
      </c>
      <c r="G48" s="2"/>
      <c r="H48" s="50"/>
    </row>
    <row r="49" spans="1:8" x14ac:dyDescent="0.2">
      <c r="A49" s="53" t="s">
        <v>60</v>
      </c>
      <c r="B49" s="2"/>
      <c r="C49" s="55"/>
      <c r="D49" s="56"/>
      <c r="E49" s="54"/>
      <c r="F49" s="55"/>
      <c r="G49" s="2"/>
      <c r="H49" s="55">
        <v>2.0000000000000001E-4</v>
      </c>
    </row>
    <row r="50" spans="1:8" x14ac:dyDescent="0.2">
      <c r="A50" s="47"/>
      <c r="B50" s="2"/>
      <c r="C50" s="55"/>
      <c r="D50" s="56"/>
      <c r="E50" s="54"/>
      <c r="F50" s="55"/>
      <c r="G50" s="2"/>
      <c r="H50" s="50"/>
    </row>
    <row r="51" spans="1:8" x14ac:dyDescent="0.2">
      <c r="A51" s="41" t="s">
        <v>63</v>
      </c>
      <c r="B51" s="2"/>
      <c r="C51" s="2"/>
      <c r="D51" s="2"/>
      <c r="E51" s="2"/>
      <c r="F51" s="2"/>
      <c r="G51" s="2"/>
      <c r="H51" s="50"/>
    </row>
    <row r="52" spans="1:8" x14ac:dyDescent="0.2">
      <c r="A52" s="47" t="s">
        <v>0</v>
      </c>
      <c r="B52" s="24">
        <v>64.253164556962034</v>
      </c>
      <c r="C52" s="24">
        <v>66.075949367088612</v>
      </c>
      <c r="E52" s="24">
        <v>34.025316455696206</v>
      </c>
      <c r="F52" s="24">
        <v>63.645569620253163</v>
      </c>
      <c r="H52" s="50"/>
    </row>
    <row r="53" spans="1:8" x14ac:dyDescent="0.2">
      <c r="A53" s="47" t="s">
        <v>1</v>
      </c>
      <c r="B53" s="24">
        <v>69.721518987341781</v>
      </c>
      <c r="C53" s="24">
        <v>66.379746835443044</v>
      </c>
      <c r="E53" s="24">
        <v>36.303797468354439</v>
      </c>
      <c r="F53" s="24">
        <v>62.734177215189867</v>
      </c>
      <c r="H53" s="50"/>
    </row>
    <row r="54" spans="1:8" x14ac:dyDescent="0.2">
      <c r="A54" s="47" t="s">
        <v>2</v>
      </c>
      <c r="B54" s="24">
        <v>68.050632911392412</v>
      </c>
      <c r="C54" s="24">
        <v>66.379746835443044</v>
      </c>
      <c r="E54" s="24">
        <v>35.696202531645575</v>
      </c>
      <c r="F54" s="24">
        <v>61.215189873417742</v>
      </c>
      <c r="H54" s="50"/>
    </row>
    <row r="55" spans="1:8" x14ac:dyDescent="0.2">
      <c r="A55" s="47" t="s">
        <v>5</v>
      </c>
      <c r="B55" s="24">
        <v>67.341772151898738</v>
      </c>
      <c r="C55" s="24">
        <v>66.278481012658233</v>
      </c>
      <c r="D55" s="48">
        <f>C55/B55</f>
        <v>0.98421052631578954</v>
      </c>
      <c r="E55" s="24">
        <v>35.341772151898738</v>
      </c>
      <c r="F55" s="24">
        <v>62.531645569620252</v>
      </c>
      <c r="G55" s="48">
        <f>F55/E55</f>
        <v>1.7693409742120343</v>
      </c>
    </row>
    <row r="56" spans="1:8" x14ac:dyDescent="0.2">
      <c r="A56" s="47" t="s">
        <v>11</v>
      </c>
      <c r="B56" s="57">
        <v>2.8022469067385747</v>
      </c>
      <c r="C56" s="57">
        <v>0.17539755013355812</v>
      </c>
      <c r="D56" s="49">
        <f>(C55/B55)*(SQRT((C56/C55)^2+(B56/B55)^2))</f>
        <v>4.1038013543670544E-2</v>
      </c>
      <c r="E56" s="57">
        <v>1.1798663491373231</v>
      </c>
      <c r="F56" s="57">
        <v>1.2277828509348878</v>
      </c>
      <c r="G56" s="49">
        <f>(F55/E55)*(SQRT((F56/F55)^2+(E56/E55)^2))</f>
        <v>6.8527189469530903E-2</v>
      </c>
      <c r="H56" s="50"/>
    </row>
    <row r="57" spans="1:8" x14ac:dyDescent="0.2">
      <c r="A57" s="53" t="s">
        <v>59</v>
      </c>
      <c r="B57" s="2"/>
      <c r="C57" s="55">
        <f>TTEST(B52:B54,C52:C54,2,2)</f>
        <v>0.54768253878991757</v>
      </c>
      <c r="D57" s="56"/>
      <c r="E57" s="54"/>
      <c r="F57" s="107">
        <f>TTEST(E52:E54,F52:F54,2,2)</f>
        <v>1.0166257052002402E-5</v>
      </c>
      <c r="G57" s="2"/>
      <c r="H57" s="50"/>
    </row>
    <row r="58" spans="1:8" x14ac:dyDescent="0.2">
      <c r="A58" s="53" t="s">
        <v>60</v>
      </c>
      <c r="B58" s="2"/>
      <c r="C58" s="55"/>
      <c r="D58" s="56"/>
      <c r="E58" s="54"/>
      <c r="F58" s="55"/>
      <c r="G58" s="2"/>
      <c r="H58" s="55">
        <v>1E-4</v>
      </c>
    </row>
    <row r="59" spans="1:8" x14ac:dyDescent="0.2">
      <c r="A59" s="47"/>
      <c r="B59" s="2"/>
      <c r="C59" s="55"/>
      <c r="D59" s="56"/>
      <c r="E59" s="54"/>
      <c r="F59" s="55"/>
      <c r="G59" s="2"/>
      <c r="H59" s="50"/>
    </row>
    <row r="60" spans="1:8" x14ac:dyDescent="0.2">
      <c r="A60" s="41" t="s">
        <v>64</v>
      </c>
      <c r="B60" s="2"/>
      <c r="C60" s="2"/>
      <c r="D60" s="2"/>
      <c r="E60" s="2"/>
      <c r="F60" s="2"/>
      <c r="G60" s="2"/>
      <c r="H60" s="50"/>
    </row>
    <row r="61" spans="1:8" x14ac:dyDescent="0.2">
      <c r="A61" s="47" t="s">
        <v>0</v>
      </c>
      <c r="B61" s="24">
        <v>43.898104265402829</v>
      </c>
      <c r="C61" s="24">
        <v>44.431279620853068</v>
      </c>
      <c r="E61" s="24">
        <v>38.566350710900466</v>
      </c>
      <c r="F61" s="24">
        <v>54.206161137440759</v>
      </c>
      <c r="H61" s="50"/>
    </row>
    <row r="62" spans="1:8" x14ac:dyDescent="0.2">
      <c r="A62" s="47" t="s">
        <v>1</v>
      </c>
      <c r="B62" s="24">
        <v>43.72037914691942</v>
      </c>
      <c r="C62" s="24">
        <v>45.497630331753548</v>
      </c>
      <c r="E62" s="24">
        <v>38.033175355450226</v>
      </c>
      <c r="F62" s="24">
        <v>56.694312796208514</v>
      </c>
      <c r="H62" s="50"/>
    </row>
    <row r="63" spans="1:8" x14ac:dyDescent="0.2">
      <c r="A63" s="47" t="s">
        <v>2</v>
      </c>
      <c r="B63" s="24">
        <v>42.831753554502363</v>
      </c>
      <c r="C63" s="24">
        <v>43.72037914691942</v>
      </c>
      <c r="E63" s="24">
        <v>40.521327014218009</v>
      </c>
      <c r="F63" s="24">
        <v>58.29383886255922</v>
      </c>
      <c r="H63" s="50"/>
    </row>
    <row r="64" spans="1:8" x14ac:dyDescent="0.2">
      <c r="A64" s="47" t="s">
        <v>5</v>
      </c>
      <c r="B64" s="24">
        <v>43.483412322274866</v>
      </c>
      <c r="C64" s="24">
        <v>44.549763033175346</v>
      </c>
      <c r="D64" s="48">
        <f>C64/B64</f>
        <v>1.024523160762943</v>
      </c>
      <c r="E64" s="24">
        <v>39.040284360189567</v>
      </c>
      <c r="F64" s="24">
        <v>56.398104265402829</v>
      </c>
      <c r="G64" s="48">
        <f>F64/E64</f>
        <v>1.4446130500758725</v>
      </c>
    </row>
    <row r="65" spans="1:9" x14ac:dyDescent="0.2">
      <c r="A65" s="47" t="s">
        <v>11</v>
      </c>
      <c r="B65" s="57">
        <v>0.57130632470337006</v>
      </c>
      <c r="C65" s="57">
        <v>0.89453014635909622</v>
      </c>
      <c r="D65" s="49">
        <f>(C64/B64)*(SQRT((C65/C64)^2+(B65/B64)^2))</f>
        <v>2.4584287907531678E-2</v>
      </c>
      <c r="E65" s="57">
        <v>1.3100322504440804</v>
      </c>
      <c r="F65" s="57">
        <v>2.059874247714883</v>
      </c>
      <c r="G65" s="49">
        <f>(F64/E64)*(SQRT((F65/F64)^2+(E65/E64)^2))</f>
        <v>7.1650310379008111E-2</v>
      </c>
    </row>
    <row r="66" spans="1:9" x14ac:dyDescent="0.2">
      <c r="A66" s="53" t="s">
        <v>59</v>
      </c>
      <c r="C66" s="55">
        <f>TTEST(B61:B63,C61:C63,2,2)</f>
        <v>0.15681500260458914</v>
      </c>
      <c r="D66" s="56"/>
      <c r="E66" s="54"/>
      <c r="F66" s="105">
        <f>TTEST(E61:E63,F61:F63,2,2)</f>
        <v>2.497250775232277E-4</v>
      </c>
      <c r="I66" s="39" t="s">
        <v>3</v>
      </c>
    </row>
    <row r="67" spans="1:9" x14ac:dyDescent="0.2">
      <c r="A67" s="53" t="s">
        <v>60</v>
      </c>
      <c r="H67" s="55">
        <v>6.9999999999999999E-4</v>
      </c>
    </row>
    <row r="68" spans="1:9" x14ac:dyDescent="0.2">
      <c r="A68" s="47"/>
    </row>
    <row r="69" spans="1:9" x14ac:dyDescent="0.2">
      <c r="A69" s="47"/>
    </row>
    <row r="70" spans="1:9" x14ac:dyDescent="0.2">
      <c r="A70" s="47"/>
    </row>
    <row r="71" spans="1:9" x14ac:dyDescent="0.2">
      <c r="A71" s="47"/>
      <c r="B71" s="37"/>
      <c r="C71" s="38"/>
      <c r="D71" s="37"/>
      <c r="E71" s="38"/>
      <c r="G71" s="55"/>
    </row>
    <row r="72" spans="1:9" x14ac:dyDescent="0.2">
      <c r="A72" s="47"/>
      <c r="G72" s="55"/>
    </row>
    <row r="73" spans="1:9" x14ac:dyDescent="0.2">
      <c r="A73" s="47"/>
      <c r="B73" s="37"/>
      <c r="C73" s="38"/>
      <c r="D73" s="37"/>
      <c r="E73" s="38"/>
      <c r="G73" s="58"/>
    </row>
    <row r="74" spans="1:9" x14ac:dyDescent="0.2">
      <c r="A74" s="47"/>
      <c r="G74" s="50"/>
    </row>
    <row r="75" spans="1:9" x14ac:dyDescent="0.2">
      <c r="A75" s="47"/>
      <c r="B75" s="38"/>
      <c r="C75" s="61"/>
      <c r="D75" s="38"/>
      <c r="E75" s="61"/>
      <c r="G75" s="55"/>
    </row>
    <row r="76" spans="1:9" x14ac:dyDescent="0.2">
      <c r="A76" s="47"/>
      <c r="G76" s="50"/>
    </row>
    <row r="77" spans="1:9" x14ac:dyDescent="0.2">
      <c r="A77" s="47"/>
      <c r="B77" s="37"/>
      <c r="C77" s="38"/>
      <c r="D77" s="37"/>
      <c r="E77" s="38"/>
      <c r="G77" s="55"/>
    </row>
    <row r="78" spans="1:9" x14ac:dyDescent="0.2">
      <c r="A78" s="47"/>
      <c r="G78" s="50"/>
    </row>
    <row r="79" spans="1:9" x14ac:dyDescent="0.2">
      <c r="A79" s="47"/>
      <c r="B79" s="37"/>
      <c r="C79" s="38"/>
      <c r="D79" s="37"/>
      <c r="E79" s="38"/>
      <c r="G79" s="55"/>
    </row>
    <row r="80" spans="1:9" x14ac:dyDescent="0.2">
      <c r="A80" s="47"/>
    </row>
    <row r="81" spans="1:6" x14ac:dyDescent="0.2">
      <c r="A81" s="47"/>
    </row>
    <row r="82" spans="1:6" x14ac:dyDescent="0.2">
      <c r="A82" s="47"/>
    </row>
    <row r="83" spans="1:6" x14ac:dyDescent="0.2">
      <c r="A83" s="47"/>
      <c r="F83" s="39" t="s">
        <v>3</v>
      </c>
    </row>
    <row r="84" spans="1:6" x14ac:dyDescent="0.2">
      <c r="A84" s="47"/>
    </row>
    <row r="85" spans="1:6" x14ac:dyDescent="0.2">
      <c r="A85" s="47"/>
    </row>
    <row r="86" spans="1:6" x14ac:dyDescent="0.2">
      <c r="A86" s="47"/>
    </row>
    <row r="87" spans="1:6" x14ac:dyDescent="0.2">
      <c r="A87" s="47"/>
    </row>
    <row r="88" spans="1:6" x14ac:dyDescent="0.2">
      <c r="A88" s="47"/>
    </row>
    <row r="89" spans="1:6" x14ac:dyDescent="0.2">
      <c r="A89" s="47"/>
    </row>
    <row r="90" spans="1:6" x14ac:dyDescent="0.2">
      <c r="A90" s="47"/>
    </row>
    <row r="91" spans="1:6" x14ac:dyDescent="0.2">
      <c r="A91" s="47"/>
    </row>
    <row r="92" spans="1:6" x14ac:dyDescent="0.2">
      <c r="A92" s="47"/>
    </row>
    <row r="93" spans="1:6" x14ac:dyDescent="0.2">
      <c r="A93" s="47"/>
    </row>
    <row r="94" spans="1:6" x14ac:dyDescent="0.2">
      <c r="A94" s="47"/>
    </row>
    <row r="95" spans="1:6" x14ac:dyDescent="0.2">
      <c r="A95" s="47"/>
    </row>
    <row r="96" spans="1:6" x14ac:dyDescent="0.2">
      <c r="A96" s="47"/>
    </row>
    <row r="97" spans="1:1" x14ac:dyDescent="0.2">
      <c r="A97" s="47"/>
    </row>
    <row r="98" spans="1:1" x14ac:dyDescent="0.2">
      <c r="A98" s="47"/>
    </row>
    <row r="99" spans="1:1" x14ac:dyDescent="0.2">
      <c r="A99" s="47"/>
    </row>
    <row r="100" spans="1:1" x14ac:dyDescent="0.2">
      <c r="A100" s="47"/>
    </row>
    <row r="101" spans="1:1" x14ac:dyDescent="0.2">
      <c r="A101" s="47"/>
    </row>
    <row r="102" spans="1:1" x14ac:dyDescent="0.2">
      <c r="A102" s="47"/>
    </row>
    <row r="103" spans="1:1" x14ac:dyDescent="0.2">
      <c r="A103" s="47"/>
    </row>
    <row r="104" spans="1:1" x14ac:dyDescent="0.2">
      <c r="A104" s="47"/>
    </row>
    <row r="105" spans="1:1" x14ac:dyDescent="0.2">
      <c r="A105" s="47"/>
    </row>
    <row r="106" spans="1:1" x14ac:dyDescent="0.2">
      <c r="A106" s="47"/>
    </row>
    <row r="107" spans="1:1" x14ac:dyDescent="0.2">
      <c r="A107" s="47"/>
    </row>
    <row r="108" spans="1:1" x14ac:dyDescent="0.2">
      <c r="A108" s="47"/>
    </row>
    <row r="109" spans="1:1" x14ac:dyDescent="0.2">
      <c r="A109" s="47"/>
    </row>
    <row r="110" spans="1:1" x14ac:dyDescent="0.2">
      <c r="A110" s="47"/>
    </row>
    <row r="111" spans="1:1" x14ac:dyDescent="0.2">
      <c r="A111" s="47"/>
    </row>
    <row r="112" spans="1:1" x14ac:dyDescent="0.2">
      <c r="A112" s="47"/>
    </row>
    <row r="113" spans="1:1" x14ac:dyDescent="0.2">
      <c r="A113" s="47"/>
    </row>
    <row r="114" spans="1:1" x14ac:dyDescent="0.2">
      <c r="A114" s="47"/>
    </row>
    <row r="115" spans="1:1" x14ac:dyDescent="0.2">
      <c r="A115" s="47"/>
    </row>
    <row r="116" spans="1:1" x14ac:dyDescent="0.2">
      <c r="A116" s="47"/>
    </row>
    <row r="117" spans="1:1" x14ac:dyDescent="0.2">
      <c r="A117" s="47"/>
    </row>
    <row r="118" spans="1:1" x14ac:dyDescent="0.2">
      <c r="A118" s="47"/>
    </row>
    <row r="119" spans="1:1" x14ac:dyDescent="0.2">
      <c r="A119" s="47"/>
    </row>
    <row r="120" spans="1:1" x14ac:dyDescent="0.2">
      <c r="A120" s="47"/>
    </row>
    <row r="121" spans="1:1" x14ac:dyDescent="0.2">
      <c r="A121" s="47"/>
    </row>
    <row r="122" spans="1:1" x14ac:dyDescent="0.2">
      <c r="A122" s="47"/>
    </row>
    <row r="123" spans="1:1" x14ac:dyDescent="0.2">
      <c r="A123" s="47"/>
    </row>
    <row r="124" spans="1:1" x14ac:dyDescent="0.2">
      <c r="A124" s="47"/>
    </row>
    <row r="125" spans="1:1" x14ac:dyDescent="0.2">
      <c r="A125" s="47"/>
    </row>
    <row r="126" spans="1:1" x14ac:dyDescent="0.2">
      <c r="A126" s="47"/>
    </row>
    <row r="127" spans="1:1" x14ac:dyDescent="0.2">
      <c r="A127" s="47"/>
    </row>
    <row r="128" spans="1:1" x14ac:dyDescent="0.2">
      <c r="A128" s="47"/>
    </row>
    <row r="129" spans="1:1" x14ac:dyDescent="0.2">
      <c r="A129" s="47"/>
    </row>
    <row r="130" spans="1:1" x14ac:dyDescent="0.2">
      <c r="A130" s="47"/>
    </row>
    <row r="131" spans="1:1" x14ac:dyDescent="0.2">
      <c r="A131" s="47"/>
    </row>
    <row r="132" spans="1:1" x14ac:dyDescent="0.2">
      <c r="A132" s="47"/>
    </row>
    <row r="133" spans="1:1" x14ac:dyDescent="0.2">
      <c r="A133" s="47"/>
    </row>
    <row r="134" spans="1:1" x14ac:dyDescent="0.2">
      <c r="A134" s="47"/>
    </row>
    <row r="135" spans="1:1" x14ac:dyDescent="0.2">
      <c r="A135" s="47"/>
    </row>
    <row r="136" spans="1:1" x14ac:dyDescent="0.2">
      <c r="A136" s="47"/>
    </row>
    <row r="137" spans="1:1" x14ac:dyDescent="0.2">
      <c r="A137" s="47"/>
    </row>
    <row r="138" spans="1:1" x14ac:dyDescent="0.2">
      <c r="A138" s="47"/>
    </row>
    <row r="139" spans="1:1" x14ac:dyDescent="0.2">
      <c r="A139" s="47"/>
    </row>
    <row r="140" spans="1:1" x14ac:dyDescent="0.2">
      <c r="A140" s="47"/>
    </row>
    <row r="141" spans="1:1" x14ac:dyDescent="0.2">
      <c r="A141" s="47"/>
    </row>
    <row r="142" spans="1:1" x14ac:dyDescent="0.2">
      <c r="A142" s="47"/>
    </row>
    <row r="143" spans="1:1" x14ac:dyDescent="0.2">
      <c r="A143" s="47"/>
    </row>
    <row r="144" spans="1:1" x14ac:dyDescent="0.2">
      <c r="A144" s="47"/>
    </row>
    <row r="145" spans="1:1" x14ac:dyDescent="0.2">
      <c r="A145" s="47"/>
    </row>
    <row r="146" spans="1:1" x14ac:dyDescent="0.2">
      <c r="A146" s="47"/>
    </row>
    <row r="147" spans="1:1" x14ac:dyDescent="0.2">
      <c r="A147" s="47"/>
    </row>
    <row r="148" spans="1:1" x14ac:dyDescent="0.2">
      <c r="A148" s="47"/>
    </row>
    <row r="149" spans="1:1" x14ac:dyDescent="0.2">
      <c r="A149" s="47"/>
    </row>
    <row r="150" spans="1:1" x14ac:dyDescent="0.2">
      <c r="A150" s="47"/>
    </row>
  </sheetData>
  <hyperlinks>
    <hyperlink ref="A20" r:id="rId1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/>
  </sheetViews>
  <sheetFormatPr defaultRowHeight="12.75" x14ac:dyDescent="0.2"/>
  <cols>
    <col min="1" max="1" width="16.28515625" style="2" customWidth="1"/>
    <col min="2" max="8" width="9.140625" style="2"/>
    <col min="9" max="9" width="10.42578125" style="2" customWidth="1"/>
    <col min="10" max="16384" width="9.140625" style="2"/>
  </cols>
  <sheetData>
    <row r="1" spans="1:10" s="44" customFormat="1" x14ac:dyDescent="0.2">
      <c r="A1" s="11" t="s">
        <v>129</v>
      </c>
    </row>
    <row r="2" spans="1:10" s="44" customFormat="1" x14ac:dyDescent="0.2">
      <c r="A2" s="112"/>
    </row>
    <row r="3" spans="1:10" s="44" customFormat="1" x14ac:dyDescent="0.2">
      <c r="A3" s="3" t="s">
        <v>65</v>
      </c>
    </row>
    <row r="4" spans="1:10" s="44" customFormat="1" x14ac:dyDescent="0.2">
      <c r="A4" s="3"/>
    </row>
    <row r="5" spans="1:10" s="44" customFormat="1" x14ac:dyDescent="0.2">
      <c r="A5" s="3" t="s">
        <v>10</v>
      </c>
    </row>
    <row r="6" spans="1:10" x14ac:dyDescent="0.2">
      <c r="A6" s="2" t="s">
        <v>13</v>
      </c>
      <c r="B6" s="24"/>
      <c r="C6" s="24"/>
      <c r="D6" s="24"/>
      <c r="E6" s="24"/>
      <c r="F6" s="24"/>
      <c r="G6" s="24"/>
      <c r="H6" s="24"/>
      <c r="I6" s="24"/>
      <c r="J6" s="24"/>
    </row>
    <row r="7" spans="1:10" x14ac:dyDescent="0.2">
      <c r="A7" s="2" t="s">
        <v>66</v>
      </c>
      <c r="B7" s="24"/>
      <c r="C7" s="24"/>
      <c r="D7" s="24"/>
      <c r="E7" s="24"/>
      <c r="F7" s="24"/>
      <c r="G7" s="24"/>
      <c r="H7" s="24"/>
      <c r="I7" s="24"/>
      <c r="J7" s="24"/>
    </row>
    <row r="8" spans="1:10" x14ac:dyDescent="0.2">
      <c r="A8" s="1" t="s">
        <v>47</v>
      </c>
      <c r="B8" s="24"/>
      <c r="C8" s="24"/>
      <c r="D8" s="24"/>
      <c r="E8" s="24"/>
      <c r="F8" s="24"/>
      <c r="G8" s="24"/>
      <c r="H8" s="24"/>
      <c r="I8" s="24"/>
      <c r="J8" s="24"/>
    </row>
    <row r="9" spans="1:10" ht="14.25" x14ac:dyDescent="0.2">
      <c r="A9" s="1" t="s">
        <v>67</v>
      </c>
      <c r="B9" s="24"/>
      <c r="C9" s="24"/>
      <c r="D9" s="24"/>
      <c r="E9" s="24"/>
      <c r="F9" s="24"/>
      <c r="G9" s="24"/>
      <c r="H9" s="24"/>
      <c r="I9" s="24"/>
      <c r="J9" s="24"/>
    </row>
    <row r="10" spans="1:10" x14ac:dyDescent="0.2">
      <c r="A10" s="1" t="s">
        <v>49</v>
      </c>
      <c r="B10" s="24"/>
      <c r="C10" s="24"/>
      <c r="D10" s="24"/>
      <c r="E10" s="24"/>
      <c r="F10" s="24"/>
      <c r="G10" s="24"/>
      <c r="H10" s="24"/>
      <c r="I10" s="24"/>
      <c r="J10" s="24"/>
    </row>
    <row r="11" spans="1:10" x14ac:dyDescent="0.2">
      <c r="A11" s="2" t="s">
        <v>68</v>
      </c>
      <c r="B11" s="24"/>
      <c r="C11" s="24"/>
      <c r="D11" s="24"/>
      <c r="E11" s="24"/>
      <c r="F11" s="24"/>
      <c r="G11" s="24"/>
      <c r="H11" s="24"/>
      <c r="I11" s="24"/>
      <c r="J11" s="24"/>
    </row>
    <row r="12" spans="1:10" x14ac:dyDescent="0.2">
      <c r="A12" s="1" t="s">
        <v>69</v>
      </c>
      <c r="B12" s="24"/>
      <c r="C12" s="24"/>
      <c r="D12" s="24"/>
      <c r="E12" s="24"/>
      <c r="F12" s="24"/>
      <c r="G12" s="24"/>
      <c r="H12" s="24"/>
      <c r="I12" s="24"/>
      <c r="J12" s="24"/>
    </row>
    <row r="13" spans="1:10" ht="15" x14ac:dyDescent="0.25">
      <c r="A13" s="40" t="s">
        <v>14</v>
      </c>
      <c r="B13" s="24"/>
      <c r="C13" s="24"/>
      <c r="D13" s="24"/>
      <c r="E13" s="24"/>
      <c r="F13" s="24"/>
      <c r="G13" s="24"/>
      <c r="H13" s="24"/>
      <c r="I13" s="24"/>
      <c r="J13" s="24"/>
    </row>
    <row r="14" spans="1:10" x14ac:dyDescent="0.2">
      <c r="A14" s="1" t="s">
        <v>51</v>
      </c>
      <c r="B14" s="24"/>
      <c r="C14" s="24"/>
      <c r="D14" s="24"/>
      <c r="E14" s="24"/>
      <c r="F14" s="24"/>
      <c r="G14" s="24"/>
      <c r="H14" s="24"/>
      <c r="I14" s="24"/>
      <c r="J14" s="24"/>
    </row>
    <row r="15" spans="1:10" x14ac:dyDescent="0.2">
      <c r="A15" s="1" t="s">
        <v>52</v>
      </c>
      <c r="B15" s="24"/>
      <c r="C15" s="24"/>
      <c r="D15" s="24"/>
      <c r="E15" s="24"/>
      <c r="F15" s="24"/>
      <c r="G15" s="24"/>
      <c r="H15" s="24"/>
      <c r="I15" s="24"/>
      <c r="J15" s="24"/>
    </row>
    <row r="16" spans="1:10" x14ac:dyDescent="0.2">
      <c r="A16" s="1"/>
      <c r="B16" s="24"/>
      <c r="C16" s="24"/>
      <c r="D16" s="24"/>
      <c r="E16" s="24"/>
      <c r="F16" s="24"/>
      <c r="G16" s="24"/>
      <c r="H16" s="24"/>
      <c r="I16" s="24"/>
      <c r="J16" s="24"/>
    </row>
    <row r="17" spans="1:11" s="63" customFormat="1" x14ac:dyDescent="0.2">
      <c r="A17" s="11" t="s">
        <v>7</v>
      </c>
    </row>
    <row r="18" spans="1:11" s="44" customFormat="1" ht="38.25" x14ac:dyDescent="0.2">
      <c r="A18" s="64" t="s">
        <v>70</v>
      </c>
      <c r="B18" s="65" t="s">
        <v>71</v>
      </c>
      <c r="C18" s="4" t="s">
        <v>23</v>
      </c>
      <c r="D18" s="65" t="s">
        <v>72</v>
      </c>
      <c r="E18" s="65" t="s">
        <v>73</v>
      </c>
      <c r="F18" s="65" t="s">
        <v>74</v>
      </c>
      <c r="G18" s="65" t="s">
        <v>75</v>
      </c>
      <c r="H18" s="65" t="s">
        <v>76</v>
      </c>
      <c r="I18" s="65" t="s">
        <v>24</v>
      </c>
    </row>
    <row r="19" spans="1:11" x14ac:dyDescent="0.2">
      <c r="B19" s="24">
        <v>51.063829787234042</v>
      </c>
      <c r="C19" s="13">
        <v>46.675531914893611</v>
      </c>
      <c r="D19" s="24">
        <v>45.478723404255312</v>
      </c>
      <c r="E19" s="24">
        <v>44.680851063829778</v>
      </c>
      <c r="F19" s="24">
        <v>51.662234042553187</v>
      </c>
      <c r="G19" s="24">
        <v>72.207446808510625</v>
      </c>
      <c r="H19" s="24">
        <v>48.071808510638292</v>
      </c>
      <c r="I19" s="13">
        <v>42.087765957446798</v>
      </c>
    </row>
    <row r="20" spans="1:11" x14ac:dyDescent="0.2">
      <c r="B20" s="24">
        <v>49.468085106382972</v>
      </c>
      <c r="C20" s="13">
        <v>44.082446808510632</v>
      </c>
      <c r="D20" s="24">
        <v>43.085106382978715</v>
      </c>
      <c r="E20" s="24">
        <v>42.287234042553187</v>
      </c>
      <c r="F20" s="24">
        <v>52.460106382978722</v>
      </c>
      <c r="G20" s="24">
        <v>72.007978723404236</v>
      </c>
      <c r="H20" s="24">
        <v>47.672872340425528</v>
      </c>
      <c r="I20" s="13">
        <v>42.885638297872333</v>
      </c>
      <c r="K20" s="2" t="s">
        <v>3</v>
      </c>
    </row>
    <row r="21" spans="1:11" x14ac:dyDescent="0.2">
      <c r="B21" s="24">
        <v>48.470744680851062</v>
      </c>
      <c r="C21" s="13">
        <v>44.680851063829778</v>
      </c>
      <c r="D21" s="24">
        <v>45.678191489361694</v>
      </c>
      <c r="E21" s="24">
        <v>44.082446808510632</v>
      </c>
      <c r="F21" s="24">
        <v>55.452127659574465</v>
      </c>
      <c r="G21" s="24">
        <v>77.593085106382958</v>
      </c>
      <c r="H21" s="24">
        <v>46.874999999999993</v>
      </c>
      <c r="I21" s="13">
        <v>45.27925531914893</v>
      </c>
    </row>
    <row r="22" spans="1:11" x14ac:dyDescent="0.2">
      <c r="A22" s="18" t="s">
        <v>5</v>
      </c>
      <c r="B22" s="24">
        <f>AVERAGE(B19:B21)</f>
        <v>49.667553191489361</v>
      </c>
      <c r="C22" s="24">
        <f t="shared" ref="C22:I22" si="0">AVERAGE(C19:C21)</f>
        <v>45.146276595744673</v>
      </c>
      <c r="D22" s="24">
        <f t="shared" si="0"/>
        <v>44.74734042553191</v>
      </c>
      <c r="E22" s="24">
        <f t="shared" si="0"/>
        <v>43.683510638297868</v>
      </c>
      <c r="F22" s="24">
        <f t="shared" si="0"/>
        <v>53.191489361702132</v>
      </c>
      <c r="G22" s="24">
        <f t="shared" si="0"/>
        <v>73.936170212765944</v>
      </c>
      <c r="H22" s="24">
        <f t="shared" si="0"/>
        <v>47.539893617021271</v>
      </c>
      <c r="I22" s="24">
        <f t="shared" si="0"/>
        <v>43.417553191489354</v>
      </c>
      <c r="J22" s="24"/>
    </row>
    <row r="23" spans="1:11" x14ac:dyDescent="0.2">
      <c r="A23" s="18" t="s">
        <v>11</v>
      </c>
      <c r="B23" s="57">
        <f>STDEV(B19:B21)</f>
        <v>1.3079997056453465</v>
      </c>
      <c r="C23" s="57">
        <f t="shared" ref="C23:I23" si="1">STDEV(C19:C21)</f>
        <v>1.3577511872780683</v>
      </c>
      <c r="D23" s="57">
        <f t="shared" si="1"/>
        <v>1.4429876605193293</v>
      </c>
      <c r="E23" s="57">
        <f t="shared" si="1"/>
        <v>1.2456777922337203</v>
      </c>
      <c r="F23" s="57">
        <f t="shared" si="1"/>
        <v>1.9980025533665853</v>
      </c>
      <c r="G23" s="57">
        <f t="shared" si="1"/>
        <v>3.1685512120861294</v>
      </c>
      <c r="H23" s="57">
        <f t="shared" si="1"/>
        <v>0.60938506581859642</v>
      </c>
      <c r="I23" s="57">
        <f t="shared" si="1"/>
        <v>1.6609037229782992</v>
      </c>
      <c r="J23" s="24"/>
    </row>
    <row r="24" spans="1:11" x14ac:dyDescent="0.2">
      <c r="A24" s="18"/>
      <c r="B24" s="24"/>
      <c r="C24" s="24"/>
      <c r="D24" s="24"/>
      <c r="E24" s="24"/>
      <c r="F24" s="24"/>
      <c r="G24" s="24"/>
      <c r="H24" s="24"/>
      <c r="I24" s="24"/>
      <c r="J24" s="24"/>
    </row>
    <row r="25" spans="1:11" x14ac:dyDescent="0.2">
      <c r="B25" s="24"/>
      <c r="C25" s="24"/>
      <c r="D25" s="24"/>
      <c r="E25" s="24"/>
      <c r="F25" s="24"/>
      <c r="G25" s="24"/>
      <c r="H25" s="24"/>
      <c r="I25" s="24"/>
      <c r="J25" s="24"/>
    </row>
    <row r="26" spans="1:11" x14ac:dyDescent="0.2">
      <c r="A26" s="29" t="s">
        <v>35</v>
      </c>
      <c r="B26" s="24"/>
      <c r="C26" s="24"/>
      <c r="D26" s="24"/>
      <c r="E26" s="24"/>
      <c r="F26" s="24"/>
      <c r="G26" s="24"/>
      <c r="H26" s="24"/>
      <c r="I26" s="24"/>
      <c r="J26" s="24"/>
    </row>
    <row r="27" spans="1:11" ht="38.25" x14ac:dyDescent="0.2">
      <c r="A27" s="15" t="s">
        <v>77</v>
      </c>
      <c r="B27" s="15" t="s">
        <v>78</v>
      </c>
      <c r="C27" s="66" t="s">
        <v>6</v>
      </c>
      <c r="D27" s="67" t="s">
        <v>79</v>
      </c>
      <c r="E27" s="68" t="s">
        <v>22</v>
      </c>
      <c r="F27" s="24"/>
    </row>
    <row r="28" spans="1:11" x14ac:dyDescent="0.2">
      <c r="A28" s="64" t="s">
        <v>71</v>
      </c>
      <c r="B28" s="17">
        <v>49.667553191489361</v>
      </c>
      <c r="C28" s="57">
        <v>1.3079997056453465</v>
      </c>
      <c r="D28" s="12">
        <f>B28/$B$35</f>
        <v>1.1439509954058196</v>
      </c>
      <c r="E28" s="25">
        <f>(B28/$B$35)*(SQRT((C28/B28)^2+($C$35/$B$35)^2))</f>
        <v>5.312813058134995E-2</v>
      </c>
      <c r="F28" s="7"/>
      <c r="G28" s="7"/>
      <c r="H28" s="12"/>
      <c r="I28" s="57" t="s">
        <v>3</v>
      </c>
      <c r="J28" s="57"/>
      <c r="K28" s="50"/>
    </row>
    <row r="29" spans="1:11" x14ac:dyDescent="0.2">
      <c r="A29" s="6" t="s">
        <v>27</v>
      </c>
      <c r="B29" s="68">
        <v>45.146276595744673</v>
      </c>
      <c r="C29" s="57">
        <v>1.3577511872780683</v>
      </c>
      <c r="D29" s="12">
        <f t="shared" ref="D29:D35" si="2">B29/$B$35</f>
        <v>1.0398162327718223</v>
      </c>
      <c r="E29" s="25">
        <f t="shared" ref="E29:E35" si="3">(B29/$B$35)*(SQRT((C29/B29)^2+($C$35/$B$35)^2))</f>
        <v>5.0598131217251568E-2</v>
      </c>
      <c r="F29" s="7"/>
      <c r="G29" s="7"/>
      <c r="H29" s="12"/>
      <c r="I29" s="57"/>
      <c r="J29" s="57"/>
      <c r="K29" s="50"/>
    </row>
    <row r="30" spans="1:11" x14ac:dyDescent="0.2">
      <c r="A30" s="64" t="s">
        <v>80</v>
      </c>
      <c r="B30" s="17">
        <v>44.74734042553191</v>
      </c>
      <c r="C30" s="57">
        <v>1.4429876605193293</v>
      </c>
      <c r="D30" s="12">
        <f t="shared" si="2"/>
        <v>1.0306278713629404</v>
      </c>
      <c r="E30" s="25">
        <f t="shared" si="3"/>
        <v>5.1565205952088876E-2</v>
      </c>
      <c r="F30" s="7"/>
      <c r="G30" s="7"/>
      <c r="H30" s="12"/>
      <c r="I30" s="57"/>
      <c r="J30" s="57"/>
      <c r="K30" s="50"/>
    </row>
    <row r="31" spans="1:11" x14ac:dyDescent="0.2">
      <c r="A31" s="64" t="s">
        <v>81</v>
      </c>
      <c r="B31" s="17">
        <v>43.683510638297868</v>
      </c>
      <c r="C31" s="57">
        <v>1.2456777922337203</v>
      </c>
      <c r="D31" s="12">
        <f t="shared" si="2"/>
        <v>1.0061255742725881</v>
      </c>
      <c r="E31" s="25">
        <f t="shared" si="3"/>
        <v>4.800541787920496E-2</v>
      </c>
      <c r="F31" s="29"/>
      <c r="G31" s="29"/>
      <c r="H31" s="12"/>
      <c r="I31" s="56"/>
      <c r="J31" s="57"/>
      <c r="K31" s="50"/>
    </row>
    <row r="32" spans="1:11" x14ac:dyDescent="0.2">
      <c r="A32" s="64" t="s">
        <v>82</v>
      </c>
      <c r="B32" s="17">
        <v>53.191489361702132</v>
      </c>
      <c r="C32" s="57">
        <v>1.9980025533665853</v>
      </c>
      <c r="D32" s="12">
        <f t="shared" si="2"/>
        <v>1.2251148545176114</v>
      </c>
      <c r="E32" s="25">
        <f t="shared" si="3"/>
        <v>6.5681711108143026E-2</v>
      </c>
      <c r="F32" s="7"/>
      <c r="G32" s="29"/>
      <c r="H32" s="12"/>
      <c r="I32" s="57" t="s">
        <v>3</v>
      </c>
      <c r="J32" s="57"/>
      <c r="K32" s="50"/>
    </row>
    <row r="33" spans="1:12" ht="25.5" x14ac:dyDescent="0.2">
      <c r="A33" s="64" t="s">
        <v>83</v>
      </c>
      <c r="B33" s="17">
        <v>73.936170212765944</v>
      </c>
      <c r="C33" s="57">
        <v>3.1685512120861294</v>
      </c>
      <c r="D33" s="12">
        <f t="shared" si="2"/>
        <v>1.7029096477794794</v>
      </c>
      <c r="E33" s="25">
        <f t="shared" si="3"/>
        <v>9.7824030589511737E-2</v>
      </c>
      <c r="F33" s="7"/>
      <c r="G33" s="7"/>
      <c r="H33" s="12"/>
      <c r="I33" s="57"/>
      <c r="J33" s="57"/>
      <c r="K33" s="50"/>
    </row>
    <row r="34" spans="1:12" ht="25.5" x14ac:dyDescent="0.2">
      <c r="A34" s="64" t="s">
        <v>84</v>
      </c>
      <c r="B34" s="17">
        <v>47.539893617021271</v>
      </c>
      <c r="C34" s="57">
        <v>0.60938506581859642</v>
      </c>
      <c r="D34" s="12">
        <f t="shared" si="2"/>
        <v>1.0949464012251149</v>
      </c>
      <c r="E34" s="25">
        <f t="shared" si="3"/>
        <v>4.4175285997215118E-2</v>
      </c>
      <c r="F34" s="7"/>
      <c r="G34" s="7"/>
      <c r="H34" s="12"/>
      <c r="I34" s="57"/>
      <c r="J34" s="57"/>
      <c r="K34" s="50"/>
    </row>
    <row r="35" spans="1:12" x14ac:dyDescent="0.2">
      <c r="A35" s="64" t="s">
        <v>28</v>
      </c>
      <c r="B35" s="17">
        <v>43.417553191489354</v>
      </c>
      <c r="C35" s="57">
        <v>1.6609037229782992</v>
      </c>
      <c r="D35" s="12">
        <f t="shared" si="2"/>
        <v>1</v>
      </c>
      <c r="E35" s="25">
        <f t="shared" si="3"/>
        <v>5.4099607144427922E-2</v>
      </c>
      <c r="G35" s="2" t="s">
        <v>3</v>
      </c>
      <c r="I35" s="24"/>
      <c r="J35" s="57"/>
      <c r="K35" s="57"/>
      <c r="L35" s="50"/>
    </row>
    <row r="36" spans="1:12" x14ac:dyDescent="0.2">
      <c r="K36" s="2" t="s">
        <v>3</v>
      </c>
    </row>
    <row r="37" spans="1:12" s="44" customFormat="1" x14ac:dyDescent="0.2">
      <c r="A37" s="2" t="s">
        <v>85</v>
      </c>
      <c r="L37" s="44" t="s">
        <v>3</v>
      </c>
    </row>
    <row r="38" spans="1:12" x14ac:dyDescent="0.2">
      <c r="A38" s="2" t="s">
        <v>86</v>
      </c>
    </row>
    <row r="40" spans="1:12" x14ac:dyDescent="0.2">
      <c r="B40" s="24"/>
      <c r="C40" s="57"/>
      <c r="D40" s="57"/>
      <c r="E40" s="50"/>
    </row>
    <row r="41" spans="1:12" x14ac:dyDescent="0.2">
      <c r="B41" s="24"/>
      <c r="C41" s="57"/>
      <c r="D41" s="57"/>
      <c r="E41" s="50"/>
    </row>
    <row r="42" spans="1:12" x14ac:dyDescent="0.2">
      <c r="B42" s="24"/>
      <c r="C42" s="57"/>
      <c r="D42" s="57"/>
      <c r="E42" s="50"/>
    </row>
    <row r="43" spans="1:12" x14ac:dyDescent="0.2">
      <c r="B43" s="24"/>
      <c r="C43" s="57"/>
      <c r="D43" s="57"/>
      <c r="E43" s="50"/>
    </row>
    <row r="44" spans="1:12" x14ac:dyDescent="0.2">
      <c r="A44" s="44"/>
      <c r="B44" s="24"/>
      <c r="C44" s="57"/>
      <c r="D44" s="57"/>
      <c r="E44" s="50"/>
    </row>
    <row r="45" spans="1:12" x14ac:dyDescent="0.2">
      <c r="A45" s="44"/>
      <c r="B45" s="24"/>
      <c r="C45" s="57"/>
      <c r="D45" s="57"/>
      <c r="E45" s="50"/>
    </row>
    <row r="46" spans="1:12" x14ac:dyDescent="0.2">
      <c r="B46" s="24"/>
      <c r="C46" s="57"/>
      <c r="D46" s="57"/>
      <c r="E46" s="50"/>
    </row>
    <row r="47" spans="1:12" x14ac:dyDescent="0.2">
      <c r="B47" s="24"/>
      <c r="C47" s="57"/>
      <c r="D47" s="57"/>
      <c r="E47" s="50"/>
    </row>
  </sheetData>
  <hyperlinks>
    <hyperlink ref="A13" r:id="rId1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workbookViewId="0">
      <selection activeCell="J11" sqref="J11"/>
    </sheetView>
  </sheetViews>
  <sheetFormatPr defaultRowHeight="15" x14ac:dyDescent="0.25"/>
  <cols>
    <col min="1" max="1" width="8" style="70" customWidth="1"/>
    <col min="2" max="2" width="10.42578125" style="70" customWidth="1"/>
    <col min="3" max="3" width="9.85546875" style="70" customWidth="1"/>
    <col min="4" max="4" width="11.140625" style="70" customWidth="1"/>
    <col min="5" max="5" width="10" style="70" customWidth="1"/>
    <col min="6" max="6" width="11.42578125" style="70" customWidth="1"/>
    <col min="7" max="7" width="11.140625" customWidth="1"/>
    <col min="9" max="9" width="13.7109375" customWidth="1"/>
  </cols>
  <sheetData>
    <row r="1" spans="1:11" x14ac:dyDescent="0.25">
      <c r="A1" s="111" t="s">
        <v>130</v>
      </c>
    </row>
    <row r="3" spans="1:11" x14ac:dyDescent="0.25">
      <c r="A3" s="69" t="s">
        <v>87</v>
      </c>
      <c r="C3" s="109" t="s">
        <v>122</v>
      </c>
    </row>
    <row r="4" spans="1:11" s="72" customFormat="1" ht="30" x14ac:dyDescent="0.25">
      <c r="A4" s="71" t="s">
        <v>4</v>
      </c>
      <c r="B4" s="71" t="s">
        <v>88</v>
      </c>
      <c r="C4" s="71" t="s">
        <v>89</v>
      </c>
      <c r="D4" s="71" t="s">
        <v>89</v>
      </c>
      <c r="E4" s="71" t="s">
        <v>78</v>
      </c>
      <c r="F4" s="71"/>
      <c r="G4" s="71"/>
    </row>
    <row r="5" spans="1:11" x14ac:dyDescent="0.25">
      <c r="A5" s="70">
        <v>6</v>
      </c>
      <c r="B5" s="70" t="s">
        <v>90</v>
      </c>
      <c r="C5" s="70">
        <v>87.3</v>
      </c>
      <c r="D5" s="70">
        <v>87.6</v>
      </c>
      <c r="E5" s="73">
        <f>AVERAGE(C5:D5)</f>
        <v>87.449999999999989</v>
      </c>
      <c r="F5" s="74" t="s">
        <v>91</v>
      </c>
      <c r="G5" s="75"/>
      <c r="K5" t="s">
        <v>3</v>
      </c>
    </row>
    <row r="6" spans="1:11" x14ac:dyDescent="0.25">
      <c r="B6" s="70" t="s">
        <v>92</v>
      </c>
      <c r="C6" s="70">
        <v>308</v>
      </c>
      <c r="D6" s="70">
        <v>309</v>
      </c>
      <c r="E6" s="76">
        <f t="shared" ref="E6" si="0">AVERAGE(C6:D6)</f>
        <v>308.5</v>
      </c>
      <c r="F6" s="74" t="s">
        <v>115</v>
      </c>
      <c r="G6" s="75"/>
    </row>
    <row r="7" spans="1:11" x14ac:dyDescent="0.25">
      <c r="G7" s="75"/>
    </row>
    <row r="8" spans="1:11" x14ac:dyDescent="0.25">
      <c r="A8" s="70">
        <v>1</v>
      </c>
      <c r="B8" s="70" t="s">
        <v>90</v>
      </c>
      <c r="C8" s="70">
        <v>67.400000000000006</v>
      </c>
      <c r="D8" s="70">
        <v>71.599999999999994</v>
      </c>
      <c r="E8" s="70">
        <f>AVERAGE(C8:D8)</f>
        <v>69.5</v>
      </c>
      <c r="G8" s="75"/>
    </row>
    <row r="9" spans="1:11" x14ac:dyDescent="0.25">
      <c r="B9" s="70" t="s">
        <v>92</v>
      </c>
      <c r="C9" s="70">
        <v>226</v>
      </c>
      <c r="D9" s="70">
        <v>228</v>
      </c>
      <c r="E9" s="70">
        <f t="shared" ref="E9" si="1">AVERAGE(C9:D9)</f>
        <v>227</v>
      </c>
      <c r="G9" s="75"/>
    </row>
    <row r="10" spans="1:11" x14ac:dyDescent="0.25">
      <c r="G10" s="75"/>
    </row>
    <row r="11" spans="1:11" x14ac:dyDescent="0.25">
      <c r="A11" s="70">
        <v>2</v>
      </c>
      <c r="B11" s="70" t="s">
        <v>90</v>
      </c>
      <c r="C11" s="70">
        <v>109</v>
      </c>
      <c r="D11" s="70">
        <v>112</v>
      </c>
      <c r="E11" s="77">
        <f>AVERAGE(C11:D11)</f>
        <v>110.5</v>
      </c>
      <c r="G11" s="75"/>
    </row>
    <row r="12" spans="1:11" x14ac:dyDescent="0.25">
      <c r="B12" s="70" t="s">
        <v>92</v>
      </c>
      <c r="C12" s="70">
        <v>162</v>
      </c>
      <c r="D12" s="70">
        <v>164</v>
      </c>
      <c r="E12" s="70">
        <f t="shared" ref="E12" si="2">AVERAGE(C12:D12)</f>
        <v>163</v>
      </c>
      <c r="G12" s="75"/>
    </row>
    <row r="13" spans="1:11" x14ac:dyDescent="0.25">
      <c r="G13" s="75"/>
    </row>
    <row r="14" spans="1:11" x14ac:dyDescent="0.25">
      <c r="A14" s="70">
        <v>7</v>
      </c>
      <c r="B14" s="70" t="s">
        <v>90</v>
      </c>
      <c r="C14" s="70">
        <v>119</v>
      </c>
      <c r="D14" s="70">
        <v>119</v>
      </c>
      <c r="E14" s="70">
        <f>AVERAGE(C14:D14)</f>
        <v>119</v>
      </c>
      <c r="G14" s="75"/>
    </row>
    <row r="15" spans="1:11" ht="18.75" x14ac:dyDescent="0.25">
      <c r="B15" s="70" t="s">
        <v>92</v>
      </c>
      <c r="C15" s="70">
        <v>208</v>
      </c>
      <c r="D15" s="70">
        <v>209</v>
      </c>
      <c r="E15" s="77">
        <f t="shared" ref="E15" si="3">AVERAGE(C15:D15)</f>
        <v>208.5</v>
      </c>
      <c r="G15" s="113"/>
    </row>
    <row r="16" spans="1:11" ht="18.75" x14ac:dyDescent="0.25">
      <c r="G16" s="113"/>
    </row>
    <row r="17" spans="1:11" ht="18.75" x14ac:dyDescent="0.25">
      <c r="A17" s="70">
        <v>5</v>
      </c>
      <c r="B17" s="70" t="s">
        <v>90</v>
      </c>
      <c r="C17" s="70">
        <v>102</v>
      </c>
      <c r="D17" s="70">
        <v>100</v>
      </c>
      <c r="E17" s="70">
        <f>AVERAGE(C17:D17)</f>
        <v>101</v>
      </c>
      <c r="G17" s="113"/>
    </row>
    <row r="18" spans="1:11" ht="18.75" x14ac:dyDescent="0.25">
      <c r="B18" s="70" t="s">
        <v>92</v>
      </c>
      <c r="C18" s="70">
        <v>203</v>
      </c>
      <c r="D18" s="70">
        <v>203</v>
      </c>
      <c r="E18" s="70">
        <f t="shared" ref="E18" si="4">AVERAGE(C18:D18)</f>
        <v>203</v>
      </c>
      <c r="G18" s="113"/>
    </row>
    <row r="19" spans="1:11" ht="18.75" x14ac:dyDescent="0.25">
      <c r="G19" s="113"/>
    </row>
    <row r="20" spans="1:11" ht="18.75" x14ac:dyDescent="0.25">
      <c r="A20" s="70" t="s">
        <v>93</v>
      </c>
      <c r="B20" s="70" t="s">
        <v>94</v>
      </c>
      <c r="C20" s="70">
        <v>7.01</v>
      </c>
      <c r="D20" s="70">
        <v>7.04</v>
      </c>
      <c r="E20" s="78">
        <f t="shared" ref="E20:E21" si="5">AVERAGE(C20:D20)</f>
        <v>7.0250000000000004</v>
      </c>
      <c r="G20" s="114"/>
    </row>
    <row r="21" spans="1:11" ht="18.75" x14ac:dyDescent="0.25">
      <c r="B21" s="70" t="s">
        <v>95</v>
      </c>
      <c r="C21" s="70">
        <v>53.5</v>
      </c>
      <c r="D21" s="70">
        <v>53</v>
      </c>
      <c r="E21" s="79">
        <f t="shared" si="5"/>
        <v>53.25</v>
      </c>
      <c r="G21" s="114"/>
    </row>
    <row r="22" spans="1:11" ht="18.75" x14ac:dyDescent="0.25">
      <c r="G22" s="114"/>
    </row>
    <row r="23" spans="1:11" x14ac:dyDescent="0.25">
      <c r="A23" s="69" t="s">
        <v>96</v>
      </c>
      <c r="C23" s="109" t="s">
        <v>122</v>
      </c>
      <c r="H23" t="s">
        <v>3</v>
      </c>
    </row>
    <row r="24" spans="1:11" ht="45" x14ac:dyDescent="0.25">
      <c r="A24" s="71" t="s">
        <v>4</v>
      </c>
      <c r="B24" s="71" t="s">
        <v>88</v>
      </c>
      <c r="C24" s="71" t="s">
        <v>89</v>
      </c>
      <c r="D24" s="71" t="s">
        <v>89</v>
      </c>
      <c r="E24" s="71" t="s">
        <v>78</v>
      </c>
      <c r="F24" s="71" t="s">
        <v>97</v>
      </c>
      <c r="G24" s="71" t="s">
        <v>98</v>
      </c>
      <c r="H24" s="71"/>
      <c r="I24" s="72"/>
    </row>
    <row r="25" spans="1:11" x14ac:dyDescent="0.25">
      <c r="A25" s="70">
        <v>6</v>
      </c>
      <c r="B25" s="70" t="s">
        <v>90</v>
      </c>
      <c r="C25" s="70">
        <v>80.2</v>
      </c>
      <c r="D25" s="70">
        <v>81.099999999999994</v>
      </c>
      <c r="E25" s="70">
        <f>AVERAGE(C25,D25)</f>
        <v>80.650000000000006</v>
      </c>
      <c r="F25" s="78">
        <v>1.0843149411035338</v>
      </c>
      <c r="G25" s="79">
        <f>E25*F25</f>
        <v>87.45</v>
      </c>
    </row>
    <row r="26" spans="1:11" x14ac:dyDescent="0.25">
      <c r="B26" s="70" t="s">
        <v>92</v>
      </c>
      <c r="C26" s="70">
        <v>159</v>
      </c>
      <c r="D26" s="70">
        <v>147</v>
      </c>
      <c r="E26" s="70">
        <f>AVERAGE(C26,D26)</f>
        <v>153</v>
      </c>
      <c r="F26" s="78">
        <v>2.0163398692810457</v>
      </c>
      <c r="G26" s="77">
        <f>E26*F26</f>
        <v>308.5</v>
      </c>
    </row>
    <row r="27" spans="1:11" x14ac:dyDescent="0.25">
      <c r="G27" s="70"/>
    </row>
    <row r="28" spans="1:11" x14ac:dyDescent="0.25">
      <c r="A28" s="77">
        <v>8</v>
      </c>
      <c r="B28" s="70" t="s">
        <v>90</v>
      </c>
      <c r="C28" s="70">
        <v>56.2</v>
      </c>
      <c r="D28" s="70">
        <v>54.6</v>
      </c>
      <c r="E28" s="70">
        <f>AVERAGE(C28,D28)</f>
        <v>55.400000000000006</v>
      </c>
      <c r="F28" s="78">
        <v>1.0843149411035338</v>
      </c>
      <c r="G28" s="79">
        <f>E28*F28</f>
        <v>60.071047737135778</v>
      </c>
      <c r="I28" t="s">
        <v>3</v>
      </c>
    </row>
    <row r="29" spans="1:11" x14ac:dyDescent="0.25">
      <c r="A29" s="77"/>
      <c r="B29" s="70" t="s">
        <v>92</v>
      </c>
      <c r="C29" s="70">
        <v>142</v>
      </c>
      <c r="D29" s="70">
        <v>140</v>
      </c>
      <c r="E29" s="70">
        <f>AVERAGE(C29,D29)</f>
        <v>141</v>
      </c>
      <c r="F29" s="78">
        <v>2.0163398692810457</v>
      </c>
      <c r="G29" s="77">
        <f>E29*F29</f>
        <v>284.30392156862746</v>
      </c>
    </row>
    <row r="30" spans="1:11" x14ac:dyDescent="0.25">
      <c r="A30" s="77"/>
      <c r="G30" s="77"/>
    </row>
    <row r="31" spans="1:11" x14ac:dyDescent="0.25">
      <c r="A31" s="77">
        <v>3</v>
      </c>
      <c r="B31" s="70" t="s">
        <v>90</v>
      </c>
      <c r="C31" s="70">
        <v>178</v>
      </c>
      <c r="D31" s="70">
        <v>183</v>
      </c>
      <c r="E31" s="77">
        <f>AVERAGE(C31,D31)</f>
        <v>180.5</v>
      </c>
      <c r="F31" s="78">
        <v>1.0843149411035338</v>
      </c>
      <c r="G31" s="77">
        <f>E31*F31</f>
        <v>195.71884686918784</v>
      </c>
    </row>
    <row r="32" spans="1:11" x14ac:dyDescent="0.25">
      <c r="A32" s="77"/>
      <c r="B32" s="70" t="s">
        <v>92</v>
      </c>
      <c r="C32" s="70">
        <v>166</v>
      </c>
      <c r="D32" s="70">
        <v>163</v>
      </c>
      <c r="E32" s="77">
        <f>AVERAGE(C32,D32)</f>
        <v>164.5</v>
      </c>
      <c r="F32" s="78">
        <v>2.0163398692810457</v>
      </c>
      <c r="G32" s="77">
        <f>E32*F32</f>
        <v>331.68790849673201</v>
      </c>
      <c r="K32" t="s">
        <v>3</v>
      </c>
    </row>
    <row r="33" spans="1:10" x14ac:dyDescent="0.25">
      <c r="A33" s="77"/>
      <c r="G33" s="77"/>
    </row>
    <row r="34" spans="1:10" x14ac:dyDescent="0.25">
      <c r="A34" s="77">
        <v>9</v>
      </c>
      <c r="B34" s="70" t="s">
        <v>90</v>
      </c>
      <c r="C34" s="70">
        <v>42.9</v>
      </c>
      <c r="D34" s="70">
        <v>39.4</v>
      </c>
      <c r="E34" s="79">
        <f>AVERAGE(C34,D34)</f>
        <v>41.15</v>
      </c>
      <c r="F34" s="78">
        <v>1.0843149411035338</v>
      </c>
      <c r="G34" s="79">
        <f>E34*F34</f>
        <v>44.619559826410416</v>
      </c>
    </row>
    <row r="35" spans="1:10" x14ac:dyDescent="0.25">
      <c r="B35" s="70" t="s">
        <v>92</v>
      </c>
      <c r="C35" s="70">
        <v>71.400000000000006</v>
      </c>
      <c r="D35" s="70">
        <v>70.3</v>
      </c>
      <c r="E35" s="79">
        <f>AVERAGE(C35,D35)</f>
        <v>70.849999999999994</v>
      </c>
      <c r="F35" s="78">
        <v>2.0163398692810457</v>
      </c>
      <c r="G35" s="77">
        <f>E35*F35</f>
        <v>142.85767973856207</v>
      </c>
    </row>
    <row r="36" spans="1:10" x14ac:dyDescent="0.25">
      <c r="G36" s="77"/>
      <c r="J36" t="s">
        <v>3</v>
      </c>
    </row>
    <row r="37" spans="1:10" x14ac:dyDescent="0.25">
      <c r="A37" s="70" t="s">
        <v>99</v>
      </c>
      <c r="B37" s="70" t="s">
        <v>94</v>
      </c>
      <c r="C37" s="78">
        <v>4.2</v>
      </c>
      <c r="D37" s="70">
        <v>4.1900000000000004</v>
      </c>
      <c r="E37" s="78">
        <f>AVERAGE(C37,D37)</f>
        <v>4.1950000000000003</v>
      </c>
      <c r="F37" s="78">
        <v>2.0163398692810457</v>
      </c>
      <c r="G37" s="78">
        <f>E37*F37</f>
        <v>8.4585457516339879</v>
      </c>
    </row>
    <row r="38" spans="1:10" x14ac:dyDescent="0.25">
      <c r="E38" s="70" t="s">
        <v>3</v>
      </c>
    </row>
    <row r="39" spans="1:10" x14ac:dyDescent="0.25">
      <c r="A39" s="69" t="s">
        <v>100</v>
      </c>
      <c r="C39" s="109" t="s">
        <v>122</v>
      </c>
    </row>
    <row r="40" spans="1:10" ht="45" x14ac:dyDescent="0.25">
      <c r="A40" s="71" t="s">
        <v>4</v>
      </c>
      <c r="B40" s="71" t="s">
        <v>88</v>
      </c>
      <c r="C40" s="71" t="s">
        <v>89</v>
      </c>
      <c r="D40" s="71" t="s">
        <v>89</v>
      </c>
      <c r="E40" s="71" t="s">
        <v>78</v>
      </c>
      <c r="F40" s="71" t="s">
        <v>101</v>
      </c>
      <c r="G40" s="71" t="s">
        <v>98</v>
      </c>
    </row>
    <row r="41" spans="1:10" x14ac:dyDescent="0.25">
      <c r="A41" s="70">
        <v>6</v>
      </c>
      <c r="B41" s="70" t="s">
        <v>90</v>
      </c>
      <c r="C41" s="70">
        <v>53.4</v>
      </c>
      <c r="D41" s="70">
        <v>53.1</v>
      </c>
      <c r="E41" s="79">
        <f>AVERAGE(C41,D41)</f>
        <v>53.25</v>
      </c>
      <c r="F41" s="78">
        <v>1.6422535211267606</v>
      </c>
      <c r="G41" s="79">
        <f>+E41*F41</f>
        <v>87.45</v>
      </c>
    </row>
    <row r="42" spans="1:10" x14ac:dyDescent="0.25">
      <c r="B42" s="70" t="s">
        <v>92</v>
      </c>
      <c r="C42" s="70">
        <v>127</v>
      </c>
      <c r="D42" s="70">
        <v>124</v>
      </c>
      <c r="E42" s="77">
        <f>AVERAGE(C42,D42)</f>
        <v>125.5</v>
      </c>
      <c r="F42" s="78">
        <v>2.4581673306772909</v>
      </c>
      <c r="G42" s="77">
        <f>+E42*F42</f>
        <v>308.5</v>
      </c>
    </row>
    <row r="43" spans="1:10" x14ac:dyDescent="0.25">
      <c r="F43" s="78"/>
      <c r="G43" s="70"/>
    </row>
    <row r="44" spans="1:10" x14ac:dyDescent="0.25">
      <c r="A44" s="70">
        <v>4</v>
      </c>
      <c r="B44" s="70" t="s">
        <v>90</v>
      </c>
      <c r="C44" s="70">
        <v>97.7</v>
      </c>
      <c r="D44" s="70">
        <v>97.7</v>
      </c>
      <c r="E44" s="70">
        <f>AVERAGE(C44,D44)</f>
        <v>97.7</v>
      </c>
      <c r="F44" s="78">
        <v>1.6422535211267606</v>
      </c>
      <c r="G44" s="77">
        <f>+E44*F44</f>
        <v>160.44816901408453</v>
      </c>
    </row>
    <row r="45" spans="1:10" x14ac:dyDescent="0.25">
      <c r="B45" s="70" t="s">
        <v>92</v>
      </c>
      <c r="C45" s="70">
        <v>105</v>
      </c>
      <c r="D45" s="70">
        <v>102</v>
      </c>
      <c r="E45" s="77">
        <f>AVERAGE(C45,D45)</f>
        <v>103.5</v>
      </c>
      <c r="F45" s="78">
        <v>2.4581673306772909</v>
      </c>
      <c r="G45" s="77">
        <f>+E45*F45</f>
        <v>254.42031872509961</v>
      </c>
    </row>
    <row r="46" spans="1:10" x14ac:dyDescent="0.25">
      <c r="E46" s="77"/>
      <c r="F46" s="78"/>
      <c r="G46" s="77"/>
    </row>
    <row r="47" spans="1:10" x14ac:dyDescent="0.25">
      <c r="A47" s="70">
        <v>10</v>
      </c>
      <c r="B47" s="70" t="s">
        <v>90</v>
      </c>
      <c r="C47" s="70">
        <v>27.5</v>
      </c>
      <c r="D47" s="70">
        <v>28.4</v>
      </c>
      <c r="E47" s="79">
        <f>AVERAGE(C47,D47)</f>
        <v>27.95</v>
      </c>
      <c r="F47" s="78">
        <v>1.6422535211267606</v>
      </c>
      <c r="G47" s="79">
        <f>+E47*F47</f>
        <v>45.90098591549296</v>
      </c>
    </row>
    <row r="48" spans="1:10" x14ac:dyDescent="0.25">
      <c r="B48" s="70" t="s">
        <v>92</v>
      </c>
      <c r="C48" s="70">
        <v>113</v>
      </c>
      <c r="D48" s="70">
        <v>111</v>
      </c>
      <c r="E48" s="70">
        <f>AVERAGE(C48,D48)</f>
        <v>112</v>
      </c>
      <c r="F48" s="78">
        <v>2.4581673306772909</v>
      </c>
      <c r="G48" s="77">
        <f>+E48*F48</f>
        <v>275.31474103585657</v>
      </c>
    </row>
    <row r="49" spans="1:14" x14ac:dyDescent="0.25">
      <c r="F49" s="78"/>
      <c r="G49" s="77"/>
    </row>
    <row r="50" spans="1:14" x14ac:dyDescent="0.25">
      <c r="A50" s="70" t="s">
        <v>99</v>
      </c>
      <c r="B50" s="70" t="s">
        <v>94</v>
      </c>
      <c r="C50" s="70">
        <v>3.52</v>
      </c>
      <c r="D50" s="70">
        <v>3.47</v>
      </c>
      <c r="E50" s="78">
        <f>AVERAGE(C50,D50)</f>
        <v>3.4950000000000001</v>
      </c>
      <c r="F50" s="78">
        <v>2.4581673306772909</v>
      </c>
      <c r="G50" s="78">
        <f>+E50*F50</f>
        <v>8.5912948207171311</v>
      </c>
    </row>
    <row r="51" spans="1:14" x14ac:dyDescent="0.25">
      <c r="F51" s="77"/>
    </row>
    <row r="52" spans="1:14" x14ac:dyDescent="0.25">
      <c r="A52" s="74" t="s">
        <v>102</v>
      </c>
      <c r="F52" s="77"/>
    </row>
    <row r="53" spans="1:14" x14ac:dyDescent="0.25">
      <c r="A53" s="74" t="s">
        <v>103</v>
      </c>
    </row>
    <row r="54" spans="1:14" x14ac:dyDescent="0.25">
      <c r="A54" s="74" t="s">
        <v>104</v>
      </c>
    </row>
    <row r="56" spans="1:14" x14ac:dyDescent="0.25">
      <c r="A56" s="74" t="s">
        <v>105</v>
      </c>
    </row>
    <row r="57" spans="1:14" x14ac:dyDescent="0.25">
      <c r="A57" s="74" t="s">
        <v>106</v>
      </c>
    </row>
    <row r="58" spans="1:14" x14ac:dyDescent="0.25">
      <c r="A58" s="74" t="s">
        <v>107</v>
      </c>
    </row>
    <row r="59" spans="1:14" x14ac:dyDescent="0.25">
      <c r="A59" s="74"/>
    </row>
    <row r="60" spans="1:14" x14ac:dyDescent="0.25">
      <c r="A60" s="69" t="s">
        <v>108</v>
      </c>
      <c r="E60" s="80"/>
    </row>
    <row r="61" spans="1:14" x14ac:dyDescent="0.25">
      <c r="A61" s="81"/>
      <c r="B61" s="82"/>
      <c r="E61" s="83"/>
    </row>
    <row r="62" spans="1:14" s="72" customFormat="1" ht="45" x14ac:dyDescent="0.25">
      <c r="A62" s="84"/>
      <c r="B62" s="85" t="s">
        <v>109</v>
      </c>
      <c r="C62" s="86" t="s">
        <v>110</v>
      </c>
      <c r="D62" s="87" t="s">
        <v>111</v>
      </c>
      <c r="E62" s="85" t="s">
        <v>109</v>
      </c>
      <c r="F62" s="86" t="s">
        <v>110</v>
      </c>
      <c r="G62" s="87" t="s">
        <v>111</v>
      </c>
    </row>
    <row r="63" spans="1:14" x14ac:dyDescent="0.25">
      <c r="A63" s="88" t="s">
        <v>4</v>
      </c>
      <c r="B63" s="89" t="s">
        <v>90</v>
      </c>
      <c r="C63" s="90" t="s">
        <v>90</v>
      </c>
      <c r="D63" s="91" t="s">
        <v>90</v>
      </c>
      <c r="E63" s="89" t="s">
        <v>92</v>
      </c>
      <c r="F63" s="90" t="s">
        <v>92</v>
      </c>
      <c r="G63" s="91" t="s">
        <v>92</v>
      </c>
      <c r="M63" s="81"/>
      <c r="N63" s="81"/>
    </row>
    <row r="64" spans="1:14" x14ac:dyDescent="0.25">
      <c r="A64" s="92">
        <v>1</v>
      </c>
      <c r="B64" s="93">
        <v>69.5</v>
      </c>
      <c r="C64" s="94">
        <f t="shared" ref="C64:C73" si="6">PERCENTRANK($B$64:$B$73, $B64)</f>
        <v>0.33300000000000002</v>
      </c>
      <c r="D64" s="95" t="s">
        <v>112</v>
      </c>
      <c r="E64" s="96">
        <v>227</v>
      </c>
      <c r="F64" s="94">
        <f t="shared" ref="F64:F73" si="7">PERCENTRANK($E$64:$E$73, $E64)</f>
        <v>0.44400000000000001</v>
      </c>
      <c r="G64" s="95" t="s">
        <v>112</v>
      </c>
      <c r="H64" s="97"/>
      <c r="I64" s="97" t="s">
        <v>3</v>
      </c>
      <c r="L64" s="97"/>
      <c r="M64" s="77"/>
      <c r="N64" s="77"/>
    </row>
    <row r="65" spans="1:14" x14ac:dyDescent="0.25">
      <c r="A65" s="98">
        <v>2</v>
      </c>
      <c r="B65" s="96">
        <v>110.5</v>
      </c>
      <c r="C65" s="94">
        <f t="shared" si="6"/>
        <v>0.66600000000000004</v>
      </c>
      <c r="D65" s="95" t="s">
        <v>112</v>
      </c>
      <c r="E65" s="96">
        <v>163</v>
      </c>
      <c r="F65" s="94">
        <f t="shared" si="7"/>
        <v>0.111</v>
      </c>
      <c r="G65" s="95" t="s">
        <v>113</v>
      </c>
      <c r="H65" s="97"/>
      <c r="I65" s="97"/>
      <c r="L65" s="97"/>
      <c r="M65" s="77"/>
      <c r="N65" s="77"/>
    </row>
    <row r="66" spans="1:14" x14ac:dyDescent="0.25">
      <c r="A66" s="92">
        <v>3</v>
      </c>
      <c r="B66" s="96">
        <v>195.71884686918784</v>
      </c>
      <c r="C66" s="94">
        <f t="shared" si="6"/>
        <v>1</v>
      </c>
      <c r="D66" s="95" t="s">
        <v>114</v>
      </c>
      <c r="E66" s="96">
        <v>331.68790849673201</v>
      </c>
      <c r="F66" s="94">
        <f t="shared" si="7"/>
        <v>1</v>
      </c>
      <c r="G66" s="95" t="s">
        <v>114</v>
      </c>
      <c r="H66" s="97"/>
      <c r="I66" s="97"/>
      <c r="L66" s="97"/>
      <c r="M66" s="77"/>
      <c r="N66" s="77"/>
    </row>
    <row r="67" spans="1:14" x14ac:dyDescent="0.25">
      <c r="A67" s="98">
        <v>4</v>
      </c>
      <c r="B67" s="96">
        <v>160.44816901408453</v>
      </c>
      <c r="C67" s="94">
        <f t="shared" si="6"/>
        <v>0.88800000000000001</v>
      </c>
      <c r="D67" s="95" t="s">
        <v>114</v>
      </c>
      <c r="E67" s="96">
        <v>254.42031872509961</v>
      </c>
      <c r="F67" s="94">
        <f t="shared" si="7"/>
        <v>0.55500000000000005</v>
      </c>
      <c r="G67" s="95" t="s">
        <v>112</v>
      </c>
      <c r="I67" t="s">
        <v>3</v>
      </c>
      <c r="J67" t="s">
        <v>3</v>
      </c>
      <c r="M67" s="70"/>
      <c r="N67" s="70"/>
    </row>
    <row r="68" spans="1:14" x14ac:dyDescent="0.25">
      <c r="A68" s="92">
        <v>5</v>
      </c>
      <c r="B68" s="96">
        <v>101</v>
      </c>
      <c r="C68" s="94">
        <f t="shared" si="6"/>
        <v>0.55500000000000005</v>
      </c>
      <c r="D68" s="95" t="s">
        <v>112</v>
      </c>
      <c r="E68" s="96">
        <v>203</v>
      </c>
      <c r="F68" s="94">
        <f t="shared" si="7"/>
        <v>0.222</v>
      </c>
      <c r="G68" s="95" t="s">
        <v>113</v>
      </c>
      <c r="M68" s="70"/>
      <c r="N68" s="70"/>
    </row>
    <row r="69" spans="1:14" x14ac:dyDescent="0.25">
      <c r="A69" s="98">
        <v>6</v>
      </c>
      <c r="B69" s="93">
        <v>87.449999999999989</v>
      </c>
      <c r="C69" s="94">
        <f t="shared" si="6"/>
        <v>0.44400000000000001</v>
      </c>
      <c r="D69" s="95" t="s">
        <v>112</v>
      </c>
      <c r="E69" s="96">
        <v>308.5</v>
      </c>
      <c r="F69" s="94">
        <f t="shared" si="7"/>
        <v>0.88800000000000001</v>
      </c>
      <c r="G69" s="95" t="s">
        <v>114</v>
      </c>
      <c r="M69" s="70"/>
      <c r="N69" s="70"/>
    </row>
    <row r="70" spans="1:14" x14ac:dyDescent="0.25">
      <c r="A70" s="98">
        <v>7</v>
      </c>
      <c r="B70" s="96">
        <v>119</v>
      </c>
      <c r="C70" s="94">
        <f t="shared" si="6"/>
        <v>0.77700000000000002</v>
      </c>
      <c r="D70" s="95" t="s">
        <v>114</v>
      </c>
      <c r="E70" s="96">
        <v>208.5</v>
      </c>
      <c r="F70" s="94">
        <f t="shared" si="7"/>
        <v>0.33300000000000002</v>
      </c>
      <c r="G70" s="95" t="s">
        <v>112</v>
      </c>
      <c r="H70" t="s">
        <v>3</v>
      </c>
      <c r="I70" t="s">
        <v>3</v>
      </c>
      <c r="M70" s="70"/>
      <c r="N70" s="70"/>
    </row>
    <row r="71" spans="1:14" x14ac:dyDescent="0.25">
      <c r="A71" s="98">
        <v>8</v>
      </c>
      <c r="B71" s="93">
        <v>60.071047737135778</v>
      </c>
      <c r="C71" s="94">
        <f t="shared" si="6"/>
        <v>0.222</v>
      </c>
      <c r="D71" s="95" t="s">
        <v>113</v>
      </c>
      <c r="E71" s="96">
        <v>284.30392156862746</v>
      </c>
      <c r="F71" s="94">
        <f t="shared" si="7"/>
        <v>0.77700000000000002</v>
      </c>
      <c r="G71" s="95" t="s">
        <v>114</v>
      </c>
      <c r="M71" s="70"/>
      <c r="N71" s="70"/>
    </row>
    <row r="72" spans="1:14" x14ac:dyDescent="0.25">
      <c r="A72" s="98">
        <v>9</v>
      </c>
      <c r="B72" s="93">
        <v>44.619559826410416</v>
      </c>
      <c r="C72" s="94">
        <f t="shared" si="6"/>
        <v>0</v>
      </c>
      <c r="D72" s="95" t="s">
        <v>113</v>
      </c>
      <c r="E72" s="96">
        <v>142.85767973856207</v>
      </c>
      <c r="F72" s="94">
        <f t="shared" si="7"/>
        <v>0</v>
      </c>
      <c r="G72" s="95" t="s">
        <v>113</v>
      </c>
      <c r="M72" s="70"/>
      <c r="N72" s="70"/>
    </row>
    <row r="73" spans="1:14" x14ac:dyDescent="0.25">
      <c r="A73" s="99">
        <v>10</v>
      </c>
      <c r="B73" s="100">
        <v>45.90098591549296</v>
      </c>
      <c r="C73" s="101">
        <f t="shared" si="6"/>
        <v>0.111</v>
      </c>
      <c r="D73" s="102" t="s">
        <v>113</v>
      </c>
      <c r="E73" s="103">
        <v>275.31474103585657</v>
      </c>
      <c r="F73" s="101">
        <f t="shared" si="7"/>
        <v>0.66600000000000004</v>
      </c>
      <c r="G73" s="102" t="s">
        <v>114</v>
      </c>
      <c r="I73" t="s">
        <v>3</v>
      </c>
      <c r="M73" s="70"/>
      <c r="N73" s="70"/>
    </row>
    <row r="74" spans="1:14" x14ac:dyDescent="0.25">
      <c r="A74" s="77"/>
      <c r="C74" s="77"/>
      <c r="M74" s="70"/>
      <c r="N74" s="70"/>
    </row>
    <row r="75" spans="1:14" x14ac:dyDescent="0.25">
      <c r="A75" s="77"/>
      <c r="D75" s="70" t="s">
        <v>3</v>
      </c>
      <c r="G75" s="70" t="s">
        <v>3</v>
      </c>
    </row>
    <row r="76" spans="1:14" x14ac:dyDescent="0.25">
      <c r="A76" s="77"/>
      <c r="G76" t="s">
        <v>3</v>
      </c>
    </row>
    <row r="77" spans="1:14" x14ac:dyDescent="0.25">
      <c r="A77" s="77"/>
    </row>
    <row r="78" spans="1:14" x14ac:dyDescent="0.25">
      <c r="A78" s="77"/>
      <c r="C78" s="77"/>
    </row>
    <row r="79" spans="1:14" x14ac:dyDescent="0.25">
      <c r="A79" s="77"/>
    </row>
    <row r="80" spans="1:14" x14ac:dyDescent="0.25">
      <c r="A80" s="77"/>
    </row>
    <row r="81" spans="1:6" x14ac:dyDescent="0.25">
      <c r="A81" s="77"/>
    </row>
    <row r="82" spans="1:6" x14ac:dyDescent="0.25">
      <c r="A82" s="77"/>
      <c r="C82" s="77"/>
    </row>
    <row r="83" spans="1:6" x14ac:dyDescent="0.25">
      <c r="A83" s="77"/>
      <c r="D83"/>
      <c r="E83"/>
      <c r="F83"/>
    </row>
    <row r="90" spans="1:6" x14ac:dyDescent="0.25">
      <c r="C90" s="77"/>
      <c r="D90"/>
      <c r="E90"/>
      <c r="F9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Gottlin, Ph.D.</dc:creator>
  <cp:lastModifiedBy>Elizabeth Gottlin, Ph.D.</cp:lastModifiedBy>
  <cp:lastPrinted>2017-03-24T14:29:14Z</cp:lastPrinted>
  <dcterms:created xsi:type="dcterms:W3CDTF">2017-03-01T16:14:19Z</dcterms:created>
  <dcterms:modified xsi:type="dcterms:W3CDTF">2017-06-13T15:39:04Z</dcterms:modified>
</cp:coreProperties>
</file>